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655" yWindow="465" windowWidth="20700" windowHeight="14055"/>
  </bookViews>
  <sheets>
    <sheet name="Analysis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" i="1" l="1"/>
  <c r="Z5" i="1"/>
  <c r="Y6" i="1"/>
  <c r="Z6" i="1"/>
  <c r="Y7" i="1"/>
  <c r="Z7" i="1"/>
  <c r="Y8" i="1"/>
  <c r="Z8" i="1"/>
  <c r="Y9" i="1"/>
  <c r="Z9" i="1"/>
  <c r="Y10" i="1"/>
  <c r="Z10" i="1"/>
  <c r="Y11" i="1"/>
  <c r="Z11" i="1"/>
  <c r="Y12" i="1"/>
  <c r="Z12" i="1"/>
  <c r="Y13" i="1"/>
  <c r="Z13" i="1"/>
  <c r="Y14" i="1"/>
  <c r="Z14" i="1"/>
  <c r="Y15" i="1"/>
  <c r="Z15" i="1"/>
  <c r="Y16" i="1"/>
  <c r="Z16" i="1"/>
  <c r="Y17" i="1"/>
  <c r="Z17" i="1"/>
  <c r="Y18" i="1"/>
  <c r="Z18" i="1"/>
  <c r="Y19" i="1"/>
  <c r="Z19" i="1"/>
  <c r="Y20" i="1"/>
  <c r="Z20" i="1"/>
  <c r="Y21" i="1"/>
  <c r="Z21" i="1"/>
  <c r="Y22" i="1"/>
  <c r="Z22" i="1"/>
  <c r="Y23" i="1"/>
  <c r="Z23" i="1"/>
  <c r="Y24" i="1"/>
  <c r="Z24" i="1"/>
  <c r="Y25" i="1"/>
  <c r="Z25" i="1"/>
  <c r="Y26" i="1"/>
  <c r="Z26" i="1"/>
  <c r="Y27" i="1"/>
  <c r="Z27" i="1"/>
  <c r="Y28" i="1"/>
  <c r="Z28" i="1"/>
  <c r="Y29" i="1"/>
  <c r="Z29" i="1"/>
  <c r="Y30" i="1"/>
  <c r="Z30" i="1"/>
  <c r="Y31" i="1"/>
  <c r="Z31" i="1"/>
  <c r="Y32" i="1"/>
  <c r="Z32" i="1"/>
  <c r="Y33" i="1"/>
  <c r="Z33" i="1"/>
  <c r="Y34" i="1"/>
  <c r="Z34" i="1"/>
  <c r="Y35" i="1"/>
  <c r="Z35" i="1"/>
  <c r="Y36" i="1"/>
  <c r="Z36" i="1"/>
  <c r="Y37" i="1"/>
  <c r="Z37" i="1"/>
  <c r="Y38" i="1"/>
  <c r="Z38" i="1"/>
  <c r="Y39" i="1"/>
  <c r="Z39" i="1"/>
  <c r="Y40" i="1"/>
  <c r="Z40" i="1"/>
  <c r="Y41" i="1"/>
  <c r="Z41" i="1"/>
  <c r="Y42" i="1"/>
  <c r="Z42" i="1"/>
  <c r="Y43" i="1"/>
  <c r="Z43" i="1"/>
  <c r="Y44" i="1"/>
  <c r="Z44" i="1"/>
  <c r="Y45" i="1"/>
  <c r="Z45" i="1"/>
  <c r="Y46" i="1"/>
  <c r="Z46" i="1"/>
  <c r="Y47" i="1"/>
  <c r="Z47" i="1"/>
  <c r="Y48" i="1"/>
  <c r="Z48" i="1"/>
  <c r="Y49" i="1"/>
  <c r="Z49" i="1"/>
  <c r="Y50" i="1"/>
  <c r="Z50" i="1"/>
  <c r="Y51" i="1"/>
  <c r="Z51" i="1"/>
  <c r="Y52" i="1"/>
  <c r="Z52" i="1"/>
  <c r="Y53" i="1"/>
  <c r="Z53" i="1"/>
  <c r="Y54" i="1"/>
  <c r="Z54" i="1"/>
  <c r="Y55" i="1"/>
  <c r="Z55" i="1"/>
  <c r="Y56" i="1"/>
  <c r="Z56" i="1"/>
  <c r="Y57" i="1"/>
  <c r="Z57" i="1"/>
  <c r="Y58" i="1"/>
  <c r="Z58" i="1"/>
  <c r="Y59" i="1"/>
  <c r="Z59" i="1"/>
  <c r="Y60" i="1"/>
  <c r="Z60" i="1"/>
  <c r="Y61" i="1"/>
  <c r="Z61" i="1"/>
  <c r="Y62" i="1"/>
  <c r="Z62" i="1"/>
  <c r="Y63" i="1"/>
  <c r="Z63" i="1"/>
  <c r="Y64" i="1"/>
  <c r="Z64" i="1"/>
  <c r="Y65" i="1"/>
  <c r="Z65" i="1"/>
  <c r="Y66" i="1"/>
  <c r="Z66" i="1"/>
  <c r="Y67" i="1"/>
  <c r="Z67" i="1"/>
  <c r="Y68" i="1"/>
  <c r="Z68" i="1"/>
  <c r="Y69" i="1"/>
  <c r="Z69" i="1"/>
  <c r="Y70" i="1"/>
  <c r="Z70" i="1"/>
  <c r="Y71" i="1"/>
  <c r="Z71" i="1"/>
  <c r="Y72" i="1"/>
  <c r="Z72" i="1"/>
  <c r="Y73" i="1"/>
  <c r="Z73" i="1"/>
  <c r="Y74" i="1"/>
  <c r="Z74" i="1"/>
  <c r="Y75" i="1"/>
  <c r="Z75" i="1"/>
  <c r="Y76" i="1"/>
  <c r="Z76" i="1"/>
  <c r="Y77" i="1"/>
  <c r="Z77" i="1"/>
  <c r="Y78" i="1"/>
  <c r="Z78" i="1"/>
  <c r="Y79" i="1"/>
  <c r="Z79" i="1"/>
  <c r="Y80" i="1"/>
  <c r="Z80" i="1"/>
  <c r="Y81" i="1"/>
  <c r="Z81" i="1"/>
  <c r="Y82" i="1"/>
  <c r="Z82" i="1"/>
  <c r="Y83" i="1"/>
  <c r="Z83" i="1"/>
  <c r="Y84" i="1"/>
  <c r="Z84" i="1"/>
  <c r="Y85" i="1"/>
  <c r="Z85" i="1"/>
  <c r="Y86" i="1"/>
  <c r="Z86" i="1"/>
  <c r="Y87" i="1"/>
  <c r="Z87" i="1"/>
  <c r="Y88" i="1"/>
  <c r="Z88" i="1"/>
  <c r="Y89" i="1"/>
  <c r="Z89" i="1"/>
  <c r="Y90" i="1"/>
  <c r="Z90" i="1"/>
  <c r="Y91" i="1"/>
  <c r="Z91" i="1"/>
  <c r="Y92" i="1"/>
  <c r="Z92" i="1"/>
  <c r="Y93" i="1"/>
  <c r="Z93" i="1"/>
  <c r="Y94" i="1"/>
  <c r="Z94" i="1"/>
  <c r="Y95" i="1"/>
  <c r="Z95" i="1"/>
  <c r="Y96" i="1"/>
  <c r="Z96" i="1"/>
  <c r="Y97" i="1"/>
  <c r="Z97" i="1"/>
  <c r="Y98" i="1"/>
  <c r="Z98" i="1"/>
  <c r="Y99" i="1"/>
  <c r="Z99" i="1"/>
  <c r="Z4" i="1"/>
  <c r="Y4" i="1"/>
  <c r="V3" i="1" l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U3" i="1"/>
  <c r="AM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T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J88" i="1"/>
  <c r="BJ89" i="1"/>
  <c r="BJ90" i="1"/>
  <c r="BJ91" i="1"/>
  <c r="BJ92" i="1"/>
  <c r="BJ93" i="1"/>
  <c r="BJ94" i="1"/>
  <c r="BJ95" i="1"/>
  <c r="BJ96" i="1"/>
  <c r="BJ97" i="1"/>
  <c r="BJ98" i="1"/>
  <c r="BJ99" i="1"/>
  <c r="BJ4" i="1"/>
  <c r="BD4" i="1"/>
  <c r="AL4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5" i="1"/>
  <c r="T6" i="1"/>
  <c r="T7" i="1"/>
  <c r="T8" i="1"/>
  <c r="T9" i="1"/>
  <c r="T10" i="1"/>
  <c r="AS5" i="1" l="1"/>
  <c r="AW5" i="1"/>
  <c r="BA5" i="1"/>
  <c r="AS6" i="1"/>
  <c r="AW6" i="1"/>
  <c r="BA6" i="1"/>
  <c r="AS7" i="1"/>
  <c r="AW7" i="1"/>
  <c r="BA7" i="1"/>
  <c r="AS8" i="1"/>
  <c r="AW8" i="1"/>
  <c r="BA8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Z50" i="1"/>
  <c r="BA50" i="1"/>
  <c r="BB50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BB51" i="1"/>
  <c r="AN52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AN53" i="1"/>
  <c r="AO53" i="1"/>
  <c r="AP53" i="1"/>
  <c r="AQ53" i="1"/>
  <c r="AR53" i="1"/>
  <c r="AS53" i="1"/>
  <c r="AT53" i="1"/>
  <c r="AU53" i="1"/>
  <c r="AV53" i="1"/>
  <c r="AW53" i="1"/>
  <c r="AX53" i="1"/>
  <c r="AY53" i="1"/>
  <c r="AZ53" i="1"/>
  <c r="BA53" i="1"/>
  <c r="BB53" i="1"/>
  <c r="AN54" i="1"/>
  <c r="AO54" i="1"/>
  <c r="AP54" i="1"/>
  <c r="AQ54" i="1"/>
  <c r="AR54" i="1"/>
  <c r="AS54" i="1"/>
  <c r="AT54" i="1"/>
  <c r="AU54" i="1"/>
  <c r="AV54" i="1"/>
  <c r="AW54" i="1"/>
  <c r="AX54" i="1"/>
  <c r="AY54" i="1"/>
  <c r="AZ54" i="1"/>
  <c r="BA54" i="1"/>
  <c r="BB54" i="1"/>
  <c r="AN55" i="1"/>
  <c r="AO55" i="1"/>
  <c r="AP55" i="1"/>
  <c r="AQ55" i="1"/>
  <c r="AR55" i="1"/>
  <c r="AS55" i="1"/>
  <c r="AT55" i="1"/>
  <c r="AU55" i="1"/>
  <c r="AV55" i="1"/>
  <c r="AW55" i="1"/>
  <c r="AX55" i="1"/>
  <c r="AY55" i="1"/>
  <c r="AZ55" i="1"/>
  <c r="BA55" i="1"/>
  <c r="BB55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BB58" i="1"/>
  <c r="AN59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BA59" i="1"/>
  <c r="BB59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AN61" i="1"/>
  <c r="AO61" i="1"/>
  <c r="AP61" i="1"/>
  <c r="AQ61" i="1"/>
  <c r="AR61" i="1"/>
  <c r="AS61" i="1"/>
  <c r="AT61" i="1"/>
  <c r="AU61" i="1"/>
  <c r="AV61" i="1"/>
  <c r="AW61" i="1"/>
  <c r="AX61" i="1"/>
  <c r="AY61" i="1"/>
  <c r="AZ61" i="1"/>
  <c r="BA61" i="1"/>
  <c r="BB61" i="1"/>
  <c r="AN62" i="1"/>
  <c r="AO62" i="1"/>
  <c r="AP62" i="1"/>
  <c r="AQ62" i="1"/>
  <c r="AR62" i="1"/>
  <c r="AS62" i="1"/>
  <c r="AT62" i="1"/>
  <c r="AU62" i="1"/>
  <c r="AV62" i="1"/>
  <c r="AW62" i="1"/>
  <c r="AX62" i="1"/>
  <c r="AY62" i="1"/>
  <c r="AZ62" i="1"/>
  <c r="BA62" i="1"/>
  <c r="BB62" i="1"/>
  <c r="AN63" i="1"/>
  <c r="AO63" i="1"/>
  <c r="AP63" i="1"/>
  <c r="AQ63" i="1"/>
  <c r="AR63" i="1"/>
  <c r="AS63" i="1"/>
  <c r="AT63" i="1"/>
  <c r="AU63" i="1"/>
  <c r="AV63" i="1"/>
  <c r="AW63" i="1"/>
  <c r="AX63" i="1"/>
  <c r="AY63" i="1"/>
  <c r="AZ63" i="1"/>
  <c r="BA63" i="1"/>
  <c r="BB63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AN65" i="1"/>
  <c r="AO65" i="1"/>
  <c r="AP65" i="1"/>
  <c r="AQ65" i="1"/>
  <c r="AR65" i="1"/>
  <c r="AS65" i="1"/>
  <c r="AT65" i="1"/>
  <c r="AU65" i="1"/>
  <c r="AV65" i="1"/>
  <c r="AW65" i="1"/>
  <c r="AX65" i="1"/>
  <c r="AY65" i="1"/>
  <c r="AZ65" i="1"/>
  <c r="BA65" i="1"/>
  <c r="BB65" i="1"/>
  <c r="AN66" i="1"/>
  <c r="AO66" i="1"/>
  <c r="AP66" i="1"/>
  <c r="AQ66" i="1"/>
  <c r="AR66" i="1"/>
  <c r="AS66" i="1"/>
  <c r="AT66" i="1"/>
  <c r="AU66" i="1"/>
  <c r="AV66" i="1"/>
  <c r="AW66" i="1"/>
  <c r="AX66" i="1"/>
  <c r="AY66" i="1"/>
  <c r="AZ66" i="1"/>
  <c r="BA66" i="1"/>
  <c r="BB66" i="1"/>
  <c r="AN67" i="1"/>
  <c r="AO67" i="1"/>
  <c r="AP67" i="1"/>
  <c r="AQ67" i="1"/>
  <c r="AR67" i="1"/>
  <c r="AS67" i="1"/>
  <c r="AT67" i="1"/>
  <c r="AU67" i="1"/>
  <c r="AV67" i="1"/>
  <c r="AW67" i="1"/>
  <c r="AX67" i="1"/>
  <c r="AY67" i="1"/>
  <c r="AZ67" i="1"/>
  <c r="BA67" i="1"/>
  <c r="BB67" i="1"/>
  <c r="AN68" i="1"/>
  <c r="AO68" i="1"/>
  <c r="AP68" i="1"/>
  <c r="AQ68" i="1"/>
  <c r="AR68" i="1"/>
  <c r="AS68" i="1"/>
  <c r="AT68" i="1"/>
  <c r="AU68" i="1"/>
  <c r="AV68" i="1"/>
  <c r="AW68" i="1"/>
  <c r="AX68" i="1"/>
  <c r="AY68" i="1"/>
  <c r="AZ68" i="1"/>
  <c r="BA68" i="1"/>
  <c r="BB68" i="1"/>
  <c r="AN69" i="1"/>
  <c r="AO69" i="1"/>
  <c r="AP69" i="1"/>
  <c r="AQ69" i="1"/>
  <c r="AR69" i="1"/>
  <c r="AS69" i="1"/>
  <c r="AT69" i="1"/>
  <c r="AU69" i="1"/>
  <c r="AV69" i="1"/>
  <c r="AW69" i="1"/>
  <c r="AX69" i="1"/>
  <c r="AY69" i="1"/>
  <c r="AZ69" i="1"/>
  <c r="BA69" i="1"/>
  <c r="BB69" i="1"/>
  <c r="AN70" i="1"/>
  <c r="AO70" i="1"/>
  <c r="AP70" i="1"/>
  <c r="AQ70" i="1"/>
  <c r="AR70" i="1"/>
  <c r="AS70" i="1"/>
  <c r="AT70" i="1"/>
  <c r="AU70" i="1"/>
  <c r="AV70" i="1"/>
  <c r="AW70" i="1"/>
  <c r="AX70" i="1"/>
  <c r="AY70" i="1"/>
  <c r="AZ70" i="1"/>
  <c r="BA70" i="1"/>
  <c r="BB70" i="1"/>
  <c r="AN71" i="1"/>
  <c r="AO71" i="1"/>
  <c r="AP71" i="1"/>
  <c r="AQ71" i="1"/>
  <c r="AR71" i="1"/>
  <c r="AS71" i="1"/>
  <c r="AT71" i="1"/>
  <c r="AU71" i="1"/>
  <c r="AV71" i="1"/>
  <c r="AW71" i="1"/>
  <c r="AX71" i="1"/>
  <c r="AY71" i="1"/>
  <c r="AZ71" i="1"/>
  <c r="BA71" i="1"/>
  <c r="BB71" i="1"/>
  <c r="AN72" i="1"/>
  <c r="AO72" i="1"/>
  <c r="AP72" i="1"/>
  <c r="AQ72" i="1"/>
  <c r="AR72" i="1"/>
  <c r="AS72" i="1"/>
  <c r="AT72" i="1"/>
  <c r="AU72" i="1"/>
  <c r="AV72" i="1"/>
  <c r="AW72" i="1"/>
  <c r="AX72" i="1"/>
  <c r="AY72" i="1"/>
  <c r="AZ72" i="1"/>
  <c r="BA72" i="1"/>
  <c r="BB72" i="1"/>
  <c r="AN73" i="1"/>
  <c r="AO73" i="1"/>
  <c r="AP73" i="1"/>
  <c r="AQ73" i="1"/>
  <c r="AR73" i="1"/>
  <c r="AS73" i="1"/>
  <c r="AT73" i="1"/>
  <c r="AU73" i="1"/>
  <c r="AV73" i="1"/>
  <c r="AW73" i="1"/>
  <c r="AX73" i="1"/>
  <c r="AY73" i="1"/>
  <c r="AZ73" i="1"/>
  <c r="BA73" i="1"/>
  <c r="BB73" i="1"/>
  <c r="AN74" i="1"/>
  <c r="AO74" i="1"/>
  <c r="AP74" i="1"/>
  <c r="AQ74" i="1"/>
  <c r="AR74" i="1"/>
  <c r="AS74" i="1"/>
  <c r="AT74" i="1"/>
  <c r="AU74" i="1"/>
  <c r="AV74" i="1"/>
  <c r="AW74" i="1"/>
  <c r="AX74" i="1"/>
  <c r="AY74" i="1"/>
  <c r="AZ74" i="1"/>
  <c r="BA74" i="1"/>
  <c r="BB74" i="1"/>
  <c r="AN75" i="1"/>
  <c r="AO75" i="1"/>
  <c r="AP75" i="1"/>
  <c r="AQ75" i="1"/>
  <c r="AR75" i="1"/>
  <c r="AS75" i="1"/>
  <c r="AT75" i="1"/>
  <c r="AU75" i="1"/>
  <c r="AV75" i="1"/>
  <c r="AW75" i="1"/>
  <c r="AX75" i="1"/>
  <c r="AY75" i="1"/>
  <c r="AZ75" i="1"/>
  <c r="BA75" i="1"/>
  <c r="BB75" i="1"/>
  <c r="AN76" i="1"/>
  <c r="AO76" i="1"/>
  <c r="AP76" i="1"/>
  <c r="AQ76" i="1"/>
  <c r="AR76" i="1"/>
  <c r="AS76" i="1"/>
  <c r="AT76" i="1"/>
  <c r="AU76" i="1"/>
  <c r="AV76" i="1"/>
  <c r="AW76" i="1"/>
  <c r="AX76" i="1"/>
  <c r="AY76" i="1"/>
  <c r="AZ76" i="1"/>
  <c r="BA76" i="1"/>
  <c r="BB76" i="1"/>
  <c r="AN77" i="1"/>
  <c r="AO77" i="1"/>
  <c r="AP77" i="1"/>
  <c r="AQ77" i="1"/>
  <c r="AR77" i="1"/>
  <c r="AS77" i="1"/>
  <c r="AT77" i="1"/>
  <c r="AU77" i="1"/>
  <c r="AV77" i="1"/>
  <c r="AW77" i="1"/>
  <c r="AX77" i="1"/>
  <c r="AY77" i="1"/>
  <c r="AZ77" i="1"/>
  <c r="BA77" i="1"/>
  <c r="BB77" i="1"/>
  <c r="AN78" i="1"/>
  <c r="AO78" i="1"/>
  <c r="AP78" i="1"/>
  <c r="AQ78" i="1"/>
  <c r="AR78" i="1"/>
  <c r="AS78" i="1"/>
  <c r="AT78" i="1"/>
  <c r="AU78" i="1"/>
  <c r="AV78" i="1"/>
  <c r="AW78" i="1"/>
  <c r="AX78" i="1"/>
  <c r="AY78" i="1"/>
  <c r="AZ78" i="1"/>
  <c r="BA78" i="1"/>
  <c r="BB78" i="1"/>
  <c r="AN79" i="1"/>
  <c r="AO79" i="1"/>
  <c r="AP79" i="1"/>
  <c r="AQ79" i="1"/>
  <c r="AR79" i="1"/>
  <c r="AS79" i="1"/>
  <c r="AT79" i="1"/>
  <c r="AU79" i="1"/>
  <c r="AV79" i="1"/>
  <c r="AW79" i="1"/>
  <c r="AX79" i="1"/>
  <c r="AY79" i="1"/>
  <c r="AZ79" i="1"/>
  <c r="BA79" i="1"/>
  <c r="BB79" i="1"/>
  <c r="AN80" i="1"/>
  <c r="AO80" i="1"/>
  <c r="AP80" i="1"/>
  <c r="AQ80" i="1"/>
  <c r="AR80" i="1"/>
  <c r="AS80" i="1"/>
  <c r="AT80" i="1"/>
  <c r="AU80" i="1"/>
  <c r="AV80" i="1"/>
  <c r="AW80" i="1"/>
  <c r="AX80" i="1"/>
  <c r="AY80" i="1"/>
  <c r="AZ80" i="1"/>
  <c r="BA80" i="1"/>
  <c r="BB80" i="1"/>
  <c r="AN81" i="1"/>
  <c r="AO81" i="1"/>
  <c r="AP81" i="1"/>
  <c r="AQ81" i="1"/>
  <c r="AR81" i="1"/>
  <c r="AS81" i="1"/>
  <c r="AT81" i="1"/>
  <c r="AU81" i="1"/>
  <c r="AV81" i="1"/>
  <c r="AW81" i="1"/>
  <c r="AX81" i="1"/>
  <c r="AY81" i="1"/>
  <c r="AZ81" i="1"/>
  <c r="BA81" i="1"/>
  <c r="BB81" i="1"/>
  <c r="AN82" i="1"/>
  <c r="AO82" i="1"/>
  <c r="AP82" i="1"/>
  <c r="AQ82" i="1"/>
  <c r="AR82" i="1"/>
  <c r="AS82" i="1"/>
  <c r="AT82" i="1"/>
  <c r="AU82" i="1"/>
  <c r="AV82" i="1"/>
  <c r="AW82" i="1"/>
  <c r="AX82" i="1"/>
  <c r="AY82" i="1"/>
  <c r="AZ82" i="1"/>
  <c r="BA82" i="1"/>
  <c r="BB82" i="1"/>
  <c r="AN83" i="1"/>
  <c r="AO83" i="1"/>
  <c r="AP83" i="1"/>
  <c r="AQ83" i="1"/>
  <c r="AR83" i="1"/>
  <c r="AS83" i="1"/>
  <c r="AT83" i="1"/>
  <c r="AU83" i="1"/>
  <c r="AV83" i="1"/>
  <c r="AW83" i="1"/>
  <c r="AX83" i="1"/>
  <c r="AY83" i="1"/>
  <c r="AZ83" i="1"/>
  <c r="BA83" i="1"/>
  <c r="BB83" i="1"/>
  <c r="AN84" i="1"/>
  <c r="AO84" i="1"/>
  <c r="AP84" i="1"/>
  <c r="AQ84" i="1"/>
  <c r="AR84" i="1"/>
  <c r="AS84" i="1"/>
  <c r="AT84" i="1"/>
  <c r="AU84" i="1"/>
  <c r="AV84" i="1"/>
  <c r="AW84" i="1"/>
  <c r="AX84" i="1"/>
  <c r="AY84" i="1"/>
  <c r="AZ84" i="1"/>
  <c r="BA84" i="1"/>
  <c r="BB84" i="1"/>
  <c r="AN85" i="1"/>
  <c r="AO85" i="1"/>
  <c r="AP85" i="1"/>
  <c r="AQ85" i="1"/>
  <c r="AR85" i="1"/>
  <c r="AS85" i="1"/>
  <c r="AT85" i="1"/>
  <c r="AU85" i="1"/>
  <c r="AV85" i="1"/>
  <c r="AW85" i="1"/>
  <c r="AX85" i="1"/>
  <c r="AY85" i="1"/>
  <c r="AZ85" i="1"/>
  <c r="BA85" i="1"/>
  <c r="BB85" i="1"/>
  <c r="AN86" i="1"/>
  <c r="AO86" i="1"/>
  <c r="AP86" i="1"/>
  <c r="AQ86" i="1"/>
  <c r="AR86" i="1"/>
  <c r="AS86" i="1"/>
  <c r="AT86" i="1"/>
  <c r="AU86" i="1"/>
  <c r="AV86" i="1"/>
  <c r="AW86" i="1"/>
  <c r="AX86" i="1"/>
  <c r="AY86" i="1"/>
  <c r="AZ86" i="1"/>
  <c r="BA86" i="1"/>
  <c r="BB86" i="1"/>
  <c r="AN87" i="1"/>
  <c r="AO87" i="1"/>
  <c r="AP87" i="1"/>
  <c r="AQ87" i="1"/>
  <c r="AR87" i="1"/>
  <c r="AS87" i="1"/>
  <c r="AT87" i="1"/>
  <c r="AU87" i="1"/>
  <c r="AV87" i="1"/>
  <c r="AW87" i="1"/>
  <c r="AX87" i="1"/>
  <c r="AY87" i="1"/>
  <c r="AZ87" i="1"/>
  <c r="BA87" i="1"/>
  <c r="BB87" i="1"/>
  <c r="AN88" i="1"/>
  <c r="AO88" i="1"/>
  <c r="AP88" i="1"/>
  <c r="AQ88" i="1"/>
  <c r="AR88" i="1"/>
  <c r="AS88" i="1"/>
  <c r="AT88" i="1"/>
  <c r="AU88" i="1"/>
  <c r="AV88" i="1"/>
  <c r="AW88" i="1"/>
  <c r="AX88" i="1"/>
  <c r="AY88" i="1"/>
  <c r="AZ88" i="1"/>
  <c r="BA88" i="1"/>
  <c r="BB88" i="1"/>
  <c r="AN89" i="1"/>
  <c r="AO89" i="1"/>
  <c r="AP89" i="1"/>
  <c r="AQ89" i="1"/>
  <c r="AR89" i="1"/>
  <c r="AS89" i="1"/>
  <c r="AT89" i="1"/>
  <c r="AU89" i="1"/>
  <c r="AV89" i="1"/>
  <c r="AW89" i="1"/>
  <c r="AX89" i="1"/>
  <c r="AY89" i="1"/>
  <c r="AZ89" i="1"/>
  <c r="BA89" i="1"/>
  <c r="BB89" i="1"/>
  <c r="AN90" i="1"/>
  <c r="AO90" i="1"/>
  <c r="AP90" i="1"/>
  <c r="AQ90" i="1"/>
  <c r="AR90" i="1"/>
  <c r="AS90" i="1"/>
  <c r="AT90" i="1"/>
  <c r="AU90" i="1"/>
  <c r="AV90" i="1"/>
  <c r="AW90" i="1"/>
  <c r="AX90" i="1"/>
  <c r="AY90" i="1"/>
  <c r="AZ90" i="1"/>
  <c r="BA90" i="1"/>
  <c r="BB90" i="1"/>
  <c r="AN91" i="1"/>
  <c r="AO91" i="1"/>
  <c r="AP91" i="1"/>
  <c r="AQ91" i="1"/>
  <c r="AR91" i="1"/>
  <c r="AS91" i="1"/>
  <c r="AT91" i="1"/>
  <c r="AU91" i="1"/>
  <c r="AV91" i="1"/>
  <c r="AW91" i="1"/>
  <c r="AX91" i="1"/>
  <c r="AY91" i="1"/>
  <c r="AZ91" i="1"/>
  <c r="BA91" i="1"/>
  <c r="BB91" i="1"/>
  <c r="AN92" i="1"/>
  <c r="AO92" i="1"/>
  <c r="AP92" i="1"/>
  <c r="AQ92" i="1"/>
  <c r="AR92" i="1"/>
  <c r="AS92" i="1"/>
  <c r="AT92" i="1"/>
  <c r="AU92" i="1"/>
  <c r="AV92" i="1"/>
  <c r="AW92" i="1"/>
  <c r="AX92" i="1"/>
  <c r="AY92" i="1"/>
  <c r="AZ92" i="1"/>
  <c r="BA92" i="1"/>
  <c r="BB92" i="1"/>
  <c r="AN93" i="1"/>
  <c r="AO93" i="1"/>
  <c r="AP93" i="1"/>
  <c r="AQ93" i="1"/>
  <c r="AR93" i="1"/>
  <c r="AS93" i="1"/>
  <c r="AT93" i="1"/>
  <c r="AU93" i="1"/>
  <c r="AV93" i="1"/>
  <c r="AW93" i="1"/>
  <c r="AX93" i="1"/>
  <c r="AY93" i="1"/>
  <c r="AZ93" i="1"/>
  <c r="BA93" i="1"/>
  <c r="BB93" i="1"/>
  <c r="AN94" i="1"/>
  <c r="AO94" i="1"/>
  <c r="AP94" i="1"/>
  <c r="AQ94" i="1"/>
  <c r="AR94" i="1"/>
  <c r="AS94" i="1"/>
  <c r="AT94" i="1"/>
  <c r="AU94" i="1"/>
  <c r="AV94" i="1"/>
  <c r="AW94" i="1"/>
  <c r="AX94" i="1"/>
  <c r="AY94" i="1"/>
  <c r="AZ94" i="1"/>
  <c r="BA94" i="1"/>
  <c r="BB94" i="1"/>
  <c r="AN95" i="1"/>
  <c r="AO95" i="1"/>
  <c r="AP95" i="1"/>
  <c r="AQ95" i="1"/>
  <c r="AR95" i="1"/>
  <c r="AS95" i="1"/>
  <c r="AT95" i="1"/>
  <c r="AU95" i="1"/>
  <c r="AV95" i="1"/>
  <c r="AW95" i="1"/>
  <c r="AX95" i="1"/>
  <c r="AY95" i="1"/>
  <c r="AZ95" i="1"/>
  <c r="BA95" i="1"/>
  <c r="BB95" i="1"/>
  <c r="AN96" i="1"/>
  <c r="AO96" i="1"/>
  <c r="AP96" i="1"/>
  <c r="AQ96" i="1"/>
  <c r="AR96" i="1"/>
  <c r="AS96" i="1"/>
  <c r="AT96" i="1"/>
  <c r="AU96" i="1"/>
  <c r="AV96" i="1"/>
  <c r="AW96" i="1"/>
  <c r="AX96" i="1"/>
  <c r="AY96" i="1"/>
  <c r="AZ96" i="1"/>
  <c r="BA96" i="1"/>
  <c r="BB96" i="1"/>
  <c r="AN97" i="1"/>
  <c r="AO97" i="1"/>
  <c r="AP97" i="1"/>
  <c r="AQ97" i="1"/>
  <c r="AR97" i="1"/>
  <c r="AS97" i="1"/>
  <c r="AT97" i="1"/>
  <c r="AU97" i="1"/>
  <c r="AV97" i="1"/>
  <c r="AW97" i="1"/>
  <c r="AX97" i="1"/>
  <c r="AY97" i="1"/>
  <c r="AZ97" i="1"/>
  <c r="BA97" i="1"/>
  <c r="BB97" i="1"/>
  <c r="AN98" i="1"/>
  <c r="AO98" i="1"/>
  <c r="AP98" i="1"/>
  <c r="AQ98" i="1"/>
  <c r="AR98" i="1"/>
  <c r="AS98" i="1"/>
  <c r="AT98" i="1"/>
  <c r="AU98" i="1"/>
  <c r="AV98" i="1"/>
  <c r="AW98" i="1"/>
  <c r="AX98" i="1"/>
  <c r="AY98" i="1"/>
  <c r="AZ98" i="1"/>
  <c r="BA98" i="1"/>
  <c r="BB98" i="1"/>
  <c r="AN99" i="1"/>
  <c r="AO99" i="1"/>
  <c r="AP99" i="1"/>
  <c r="AQ99" i="1"/>
  <c r="AR99" i="1"/>
  <c r="AS99" i="1"/>
  <c r="AT99" i="1"/>
  <c r="AU99" i="1"/>
  <c r="AV99" i="1"/>
  <c r="AW99" i="1"/>
  <c r="AX99" i="1"/>
  <c r="AY99" i="1"/>
  <c r="AZ99" i="1"/>
  <c r="BA99" i="1"/>
  <c r="BB99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U5" i="1"/>
  <c r="V5" i="1"/>
  <c r="W5" i="1"/>
  <c r="X5" i="1"/>
  <c r="AQ5" i="1"/>
  <c r="AR5" i="1"/>
  <c r="AA5" i="1"/>
  <c r="AB5" i="1"/>
  <c r="AT5" i="1" s="1"/>
  <c r="AC5" i="1"/>
  <c r="AU5" i="1" s="1"/>
  <c r="AD5" i="1"/>
  <c r="AV5" i="1" s="1"/>
  <c r="AE5" i="1"/>
  <c r="AF5" i="1"/>
  <c r="AX5" i="1" s="1"/>
  <c r="AG5" i="1"/>
  <c r="AY5" i="1" s="1"/>
  <c r="AH5" i="1"/>
  <c r="AZ5" i="1" s="1"/>
  <c r="AI5" i="1"/>
  <c r="AJ5" i="1"/>
  <c r="BB5" i="1" s="1"/>
  <c r="U6" i="1"/>
  <c r="V6" i="1"/>
  <c r="W6" i="1"/>
  <c r="X6" i="1"/>
  <c r="AQ6" i="1"/>
  <c r="AR6" i="1"/>
  <c r="AA6" i="1"/>
  <c r="AB6" i="1"/>
  <c r="AT6" i="1" s="1"/>
  <c r="AC6" i="1"/>
  <c r="AU6" i="1" s="1"/>
  <c r="AD6" i="1"/>
  <c r="AV6" i="1" s="1"/>
  <c r="AE6" i="1"/>
  <c r="AF6" i="1"/>
  <c r="AX6" i="1" s="1"/>
  <c r="AG6" i="1"/>
  <c r="AY6" i="1" s="1"/>
  <c r="AH6" i="1"/>
  <c r="AZ6" i="1" s="1"/>
  <c r="AI6" i="1"/>
  <c r="AJ6" i="1"/>
  <c r="BB6" i="1" s="1"/>
  <c r="U7" i="1"/>
  <c r="V7" i="1"/>
  <c r="W7" i="1"/>
  <c r="X7" i="1"/>
  <c r="AQ7" i="1"/>
  <c r="AR7" i="1"/>
  <c r="AA7" i="1"/>
  <c r="AB7" i="1"/>
  <c r="AT7" i="1" s="1"/>
  <c r="AC7" i="1"/>
  <c r="AU7" i="1" s="1"/>
  <c r="AD7" i="1"/>
  <c r="AV7" i="1" s="1"/>
  <c r="AE7" i="1"/>
  <c r="AF7" i="1"/>
  <c r="AX7" i="1" s="1"/>
  <c r="AG7" i="1"/>
  <c r="AY7" i="1" s="1"/>
  <c r="AH7" i="1"/>
  <c r="AZ7" i="1" s="1"/>
  <c r="AI7" i="1"/>
  <c r="AJ7" i="1"/>
  <c r="BB7" i="1" s="1"/>
  <c r="U8" i="1"/>
  <c r="V8" i="1"/>
  <c r="W8" i="1"/>
  <c r="X8" i="1"/>
  <c r="AQ8" i="1"/>
  <c r="AR8" i="1"/>
  <c r="AA8" i="1"/>
  <c r="AB8" i="1"/>
  <c r="AT8" i="1" s="1"/>
  <c r="AC8" i="1"/>
  <c r="AU8" i="1" s="1"/>
  <c r="AD8" i="1"/>
  <c r="AV8" i="1" s="1"/>
  <c r="AE8" i="1"/>
  <c r="AF8" i="1"/>
  <c r="AX8" i="1" s="1"/>
  <c r="AG8" i="1"/>
  <c r="AY8" i="1" s="1"/>
  <c r="AH8" i="1"/>
  <c r="AZ8" i="1" s="1"/>
  <c r="AI8" i="1"/>
  <c r="AJ8" i="1"/>
  <c r="BB8" i="1" s="1"/>
  <c r="U9" i="1"/>
  <c r="V9" i="1"/>
  <c r="W9" i="1"/>
  <c r="X9" i="1"/>
  <c r="AA9" i="1"/>
  <c r="AB9" i="1"/>
  <c r="AC9" i="1"/>
  <c r="AD9" i="1"/>
  <c r="AE9" i="1"/>
  <c r="AF9" i="1"/>
  <c r="AG9" i="1"/>
  <c r="AH9" i="1"/>
  <c r="AI9" i="1"/>
  <c r="AJ9" i="1"/>
  <c r="U10" i="1"/>
  <c r="V10" i="1"/>
  <c r="W10" i="1"/>
  <c r="X10" i="1"/>
  <c r="AA10" i="1"/>
  <c r="AB10" i="1"/>
  <c r="AC10" i="1"/>
  <c r="AD10" i="1"/>
  <c r="AE10" i="1"/>
  <c r="AF10" i="1"/>
  <c r="AG10" i="1"/>
  <c r="AH10" i="1"/>
  <c r="AI10" i="1"/>
  <c r="AJ10" i="1"/>
  <c r="U11" i="1"/>
  <c r="V11" i="1"/>
  <c r="W11" i="1"/>
  <c r="X11" i="1"/>
  <c r="AA11" i="1"/>
  <c r="AB11" i="1"/>
  <c r="AC11" i="1"/>
  <c r="AD11" i="1"/>
  <c r="AE11" i="1"/>
  <c r="AF11" i="1"/>
  <c r="AG11" i="1"/>
  <c r="AH11" i="1"/>
  <c r="AI11" i="1"/>
  <c r="AJ11" i="1"/>
  <c r="U12" i="1"/>
  <c r="V12" i="1"/>
  <c r="W12" i="1"/>
  <c r="X12" i="1"/>
  <c r="AA12" i="1"/>
  <c r="AB12" i="1"/>
  <c r="AC12" i="1"/>
  <c r="AD12" i="1"/>
  <c r="AE12" i="1"/>
  <c r="AF12" i="1"/>
  <c r="AG12" i="1"/>
  <c r="AH12" i="1"/>
  <c r="AI12" i="1"/>
  <c r="AJ12" i="1"/>
  <c r="U13" i="1"/>
  <c r="V13" i="1"/>
  <c r="W13" i="1"/>
  <c r="X13" i="1"/>
  <c r="AA13" i="1"/>
  <c r="AB13" i="1"/>
  <c r="AC13" i="1"/>
  <c r="AD13" i="1"/>
  <c r="AE13" i="1"/>
  <c r="AF13" i="1"/>
  <c r="AG13" i="1"/>
  <c r="AH13" i="1"/>
  <c r="AI13" i="1"/>
  <c r="AJ13" i="1"/>
  <c r="U14" i="1"/>
  <c r="V14" i="1"/>
  <c r="W14" i="1"/>
  <c r="X14" i="1"/>
  <c r="AA14" i="1"/>
  <c r="AB14" i="1"/>
  <c r="AC14" i="1"/>
  <c r="AD14" i="1"/>
  <c r="AE14" i="1"/>
  <c r="AF14" i="1"/>
  <c r="AG14" i="1"/>
  <c r="AH14" i="1"/>
  <c r="AI14" i="1"/>
  <c r="AJ14" i="1"/>
  <c r="U15" i="1"/>
  <c r="V15" i="1"/>
  <c r="W15" i="1"/>
  <c r="X15" i="1"/>
  <c r="AA15" i="1"/>
  <c r="AB15" i="1"/>
  <c r="AC15" i="1"/>
  <c r="AD15" i="1"/>
  <c r="AE15" i="1"/>
  <c r="AF15" i="1"/>
  <c r="AG15" i="1"/>
  <c r="AH15" i="1"/>
  <c r="AI15" i="1"/>
  <c r="AJ15" i="1"/>
  <c r="U16" i="1"/>
  <c r="V16" i="1"/>
  <c r="W16" i="1"/>
  <c r="X16" i="1"/>
  <c r="AA16" i="1"/>
  <c r="AB16" i="1"/>
  <c r="AC16" i="1"/>
  <c r="AD16" i="1"/>
  <c r="AE16" i="1"/>
  <c r="AF16" i="1"/>
  <c r="AG16" i="1"/>
  <c r="AH16" i="1"/>
  <c r="AI16" i="1"/>
  <c r="AJ16" i="1"/>
  <c r="U17" i="1"/>
  <c r="AM17" i="1" s="1"/>
  <c r="V17" i="1"/>
  <c r="AN16" i="1" s="1"/>
  <c r="W17" i="1"/>
  <c r="AO17" i="1" s="1"/>
  <c r="X17" i="1"/>
  <c r="AP15" i="1" s="1"/>
  <c r="AA17" i="1"/>
  <c r="AB17" i="1"/>
  <c r="AC17" i="1"/>
  <c r="AD17" i="1"/>
  <c r="AE17" i="1"/>
  <c r="AF17" i="1"/>
  <c r="AG17" i="1"/>
  <c r="AH17" i="1"/>
  <c r="AI17" i="1"/>
  <c r="AJ17" i="1"/>
  <c r="U18" i="1"/>
  <c r="AM18" i="1" s="1"/>
  <c r="V18" i="1"/>
  <c r="AN18" i="1" s="1"/>
  <c r="W18" i="1"/>
  <c r="AO18" i="1" s="1"/>
  <c r="X18" i="1"/>
  <c r="AP18" i="1" s="1"/>
  <c r="AQ18" i="1"/>
  <c r="AR18" i="1"/>
  <c r="AA18" i="1"/>
  <c r="AB18" i="1"/>
  <c r="AC18" i="1"/>
  <c r="AU18" i="1" s="1"/>
  <c r="AD18" i="1"/>
  <c r="AV18" i="1" s="1"/>
  <c r="AE18" i="1"/>
  <c r="AF18" i="1"/>
  <c r="AG18" i="1"/>
  <c r="AY18" i="1" s="1"/>
  <c r="AH18" i="1"/>
  <c r="AZ18" i="1" s="1"/>
  <c r="AI18" i="1"/>
  <c r="AJ18" i="1"/>
  <c r="U19" i="1"/>
  <c r="V19" i="1"/>
  <c r="W19" i="1"/>
  <c r="X19" i="1"/>
  <c r="AA19" i="1"/>
  <c r="AB19" i="1"/>
  <c r="AC19" i="1"/>
  <c r="AD19" i="1"/>
  <c r="AE19" i="1"/>
  <c r="AF19" i="1"/>
  <c r="AG19" i="1"/>
  <c r="AH19" i="1"/>
  <c r="AI19" i="1"/>
  <c r="AJ19" i="1"/>
  <c r="U20" i="1"/>
  <c r="V20" i="1"/>
  <c r="W20" i="1"/>
  <c r="X20" i="1"/>
  <c r="AA20" i="1"/>
  <c r="AB20" i="1"/>
  <c r="AC20" i="1"/>
  <c r="AD20" i="1"/>
  <c r="AE20" i="1"/>
  <c r="AF20" i="1"/>
  <c r="AG20" i="1"/>
  <c r="AH20" i="1"/>
  <c r="AI20" i="1"/>
  <c r="AJ20" i="1"/>
  <c r="U21" i="1"/>
  <c r="V21" i="1"/>
  <c r="W21" i="1"/>
  <c r="X21" i="1"/>
  <c r="AA21" i="1"/>
  <c r="AB21" i="1"/>
  <c r="AC21" i="1"/>
  <c r="AD21" i="1"/>
  <c r="AE21" i="1"/>
  <c r="AF21" i="1"/>
  <c r="AG21" i="1"/>
  <c r="AH21" i="1"/>
  <c r="AI21" i="1"/>
  <c r="AJ21" i="1"/>
  <c r="U22" i="1"/>
  <c r="V22" i="1"/>
  <c r="W22" i="1"/>
  <c r="X22" i="1"/>
  <c r="AA22" i="1"/>
  <c r="AB22" i="1"/>
  <c r="AC22" i="1"/>
  <c r="AD22" i="1"/>
  <c r="AE22" i="1"/>
  <c r="AF22" i="1"/>
  <c r="AG22" i="1"/>
  <c r="AH22" i="1"/>
  <c r="AI22" i="1"/>
  <c r="AJ22" i="1"/>
  <c r="U23" i="1"/>
  <c r="V23" i="1"/>
  <c r="W23" i="1"/>
  <c r="X23" i="1"/>
  <c r="AA23" i="1"/>
  <c r="AB23" i="1"/>
  <c r="AC23" i="1"/>
  <c r="AD23" i="1"/>
  <c r="AE23" i="1"/>
  <c r="AF23" i="1"/>
  <c r="AG23" i="1"/>
  <c r="AH23" i="1"/>
  <c r="AI23" i="1"/>
  <c r="AJ23" i="1"/>
  <c r="U24" i="1"/>
  <c r="V24" i="1"/>
  <c r="W24" i="1"/>
  <c r="X24" i="1"/>
  <c r="AA24" i="1"/>
  <c r="AB24" i="1"/>
  <c r="AC24" i="1"/>
  <c r="AD24" i="1"/>
  <c r="AE24" i="1"/>
  <c r="AF24" i="1"/>
  <c r="AG24" i="1"/>
  <c r="AH24" i="1"/>
  <c r="AI24" i="1"/>
  <c r="AJ24" i="1"/>
  <c r="U25" i="1"/>
  <c r="V25" i="1"/>
  <c r="W25" i="1"/>
  <c r="X25" i="1"/>
  <c r="AA25" i="1"/>
  <c r="AB25" i="1"/>
  <c r="AC25" i="1"/>
  <c r="AD25" i="1"/>
  <c r="AE25" i="1"/>
  <c r="AF25" i="1"/>
  <c r="AG25" i="1"/>
  <c r="AH25" i="1"/>
  <c r="AI25" i="1"/>
  <c r="AJ25" i="1"/>
  <c r="U26" i="1"/>
  <c r="V26" i="1"/>
  <c r="W26" i="1"/>
  <c r="X26" i="1"/>
  <c r="AA26" i="1"/>
  <c r="AB26" i="1"/>
  <c r="AC26" i="1"/>
  <c r="AD26" i="1"/>
  <c r="AE26" i="1"/>
  <c r="AF26" i="1"/>
  <c r="AG26" i="1"/>
  <c r="AH26" i="1"/>
  <c r="AI26" i="1"/>
  <c r="AJ26" i="1"/>
  <c r="U27" i="1"/>
  <c r="V27" i="1"/>
  <c r="W27" i="1"/>
  <c r="X27" i="1"/>
  <c r="AA27" i="1"/>
  <c r="AB27" i="1"/>
  <c r="AC27" i="1"/>
  <c r="AD27" i="1"/>
  <c r="AE27" i="1"/>
  <c r="AF27" i="1"/>
  <c r="AG27" i="1"/>
  <c r="AH27" i="1"/>
  <c r="AI27" i="1"/>
  <c r="AJ27" i="1"/>
  <c r="U28" i="1"/>
  <c r="V28" i="1"/>
  <c r="W28" i="1"/>
  <c r="X28" i="1"/>
  <c r="AA28" i="1"/>
  <c r="AB28" i="1"/>
  <c r="AC28" i="1"/>
  <c r="AD28" i="1"/>
  <c r="AE28" i="1"/>
  <c r="AF28" i="1"/>
  <c r="AG28" i="1"/>
  <c r="AH28" i="1"/>
  <c r="AI28" i="1"/>
  <c r="AJ28" i="1"/>
  <c r="U29" i="1"/>
  <c r="V29" i="1"/>
  <c r="W29" i="1"/>
  <c r="X29" i="1"/>
  <c r="AA29" i="1"/>
  <c r="AB29" i="1"/>
  <c r="AC29" i="1"/>
  <c r="AD29" i="1"/>
  <c r="AE29" i="1"/>
  <c r="AF29" i="1"/>
  <c r="AG29" i="1"/>
  <c r="AH29" i="1"/>
  <c r="AI29" i="1"/>
  <c r="AJ29" i="1"/>
  <c r="U30" i="1"/>
  <c r="V30" i="1"/>
  <c r="W30" i="1"/>
  <c r="X30" i="1"/>
  <c r="AA30" i="1"/>
  <c r="AB30" i="1"/>
  <c r="AC30" i="1"/>
  <c r="AD30" i="1"/>
  <c r="AE30" i="1"/>
  <c r="AF30" i="1"/>
  <c r="AG30" i="1"/>
  <c r="AH30" i="1"/>
  <c r="AI30" i="1"/>
  <c r="AJ30" i="1"/>
  <c r="U31" i="1"/>
  <c r="V31" i="1"/>
  <c r="W31" i="1"/>
  <c r="X31" i="1"/>
  <c r="AA31" i="1"/>
  <c r="AB31" i="1"/>
  <c r="AC31" i="1"/>
  <c r="AD31" i="1"/>
  <c r="AE31" i="1"/>
  <c r="AF31" i="1"/>
  <c r="AG31" i="1"/>
  <c r="AH31" i="1"/>
  <c r="AI31" i="1"/>
  <c r="AJ31" i="1"/>
  <c r="U32" i="1"/>
  <c r="V32" i="1"/>
  <c r="W32" i="1"/>
  <c r="X32" i="1"/>
  <c r="AA32" i="1"/>
  <c r="AB32" i="1"/>
  <c r="AC32" i="1"/>
  <c r="AD32" i="1"/>
  <c r="AE32" i="1"/>
  <c r="AF32" i="1"/>
  <c r="AG32" i="1"/>
  <c r="AH32" i="1"/>
  <c r="AI32" i="1"/>
  <c r="AJ32" i="1"/>
  <c r="U33" i="1"/>
  <c r="V33" i="1"/>
  <c r="W33" i="1"/>
  <c r="X33" i="1"/>
  <c r="AA33" i="1"/>
  <c r="AB33" i="1"/>
  <c r="AC33" i="1"/>
  <c r="AD33" i="1"/>
  <c r="AE33" i="1"/>
  <c r="AF33" i="1"/>
  <c r="AG33" i="1"/>
  <c r="AH33" i="1"/>
  <c r="AI33" i="1"/>
  <c r="AJ33" i="1"/>
  <c r="U34" i="1"/>
  <c r="V34" i="1"/>
  <c r="W34" i="1"/>
  <c r="X34" i="1"/>
  <c r="AA34" i="1"/>
  <c r="AB34" i="1"/>
  <c r="AC34" i="1"/>
  <c r="AD34" i="1"/>
  <c r="AE34" i="1"/>
  <c r="AF34" i="1"/>
  <c r="AG34" i="1"/>
  <c r="AH34" i="1"/>
  <c r="AI34" i="1"/>
  <c r="AJ34" i="1"/>
  <c r="U35" i="1"/>
  <c r="V35" i="1"/>
  <c r="W35" i="1"/>
  <c r="X35" i="1"/>
  <c r="AA35" i="1"/>
  <c r="AB35" i="1"/>
  <c r="AC35" i="1"/>
  <c r="AD35" i="1"/>
  <c r="AE35" i="1"/>
  <c r="AF35" i="1"/>
  <c r="AG35" i="1"/>
  <c r="AH35" i="1"/>
  <c r="AI35" i="1"/>
  <c r="AJ35" i="1"/>
  <c r="U36" i="1"/>
  <c r="V36" i="1"/>
  <c r="W36" i="1"/>
  <c r="X36" i="1"/>
  <c r="AA36" i="1"/>
  <c r="AB36" i="1"/>
  <c r="AC36" i="1"/>
  <c r="AD36" i="1"/>
  <c r="AE36" i="1"/>
  <c r="AF36" i="1"/>
  <c r="AG36" i="1"/>
  <c r="AH36" i="1"/>
  <c r="AI36" i="1"/>
  <c r="AJ36" i="1"/>
  <c r="U37" i="1"/>
  <c r="V37" i="1"/>
  <c r="W37" i="1"/>
  <c r="X37" i="1"/>
  <c r="AA37" i="1"/>
  <c r="AB37" i="1"/>
  <c r="AC37" i="1"/>
  <c r="AD37" i="1"/>
  <c r="AE37" i="1"/>
  <c r="AF37" i="1"/>
  <c r="AG37" i="1"/>
  <c r="AH37" i="1"/>
  <c r="AI37" i="1"/>
  <c r="AJ37" i="1"/>
  <c r="U38" i="1"/>
  <c r="V38" i="1"/>
  <c r="W38" i="1"/>
  <c r="X38" i="1"/>
  <c r="AA38" i="1"/>
  <c r="AB38" i="1"/>
  <c r="AC38" i="1"/>
  <c r="AD38" i="1"/>
  <c r="AE38" i="1"/>
  <c r="AF38" i="1"/>
  <c r="AG38" i="1"/>
  <c r="AH38" i="1"/>
  <c r="AI38" i="1"/>
  <c r="AJ38" i="1"/>
  <c r="U39" i="1"/>
  <c r="V39" i="1"/>
  <c r="W39" i="1"/>
  <c r="X39" i="1"/>
  <c r="AA39" i="1"/>
  <c r="AB39" i="1"/>
  <c r="AC39" i="1"/>
  <c r="AD39" i="1"/>
  <c r="AE39" i="1"/>
  <c r="AF39" i="1"/>
  <c r="AG39" i="1"/>
  <c r="AH39" i="1"/>
  <c r="AI39" i="1"/>
  <c r="AJ39" i="1"/>
  <c r="U40" i="1"/>
  <c r="V40" i="1"/>
  <c r="W40" i="1"/>
  <c r="X40" i="1"/>
  <c r="AA40" i="1"/>
  <c r="AB40" i="1"/>
  <c r="AC40" i="1"/>
  <c r="AD40" i="1"/>
  <c r="AE40" i="1"/>
  <c r="AF40" i="1"/>
  <c r="AG40" i="1"/>
  <c r="AH40" i="1"/>
  <c r="AI40" i="1"/>
  <c r="AJ40" i="1"/>
  <c r="U41" i="1"/>
  <c r="V41" i="1"/>
  <c r="W41" i="1"/>
  <c r="X41" i="1"/>
  <c r="AA41" i="1"/>
  <c r="AB41" i="1"/>
  <c r="AC41" i="1"/>
  <c r="AD41" i="1"/>
  <c r="AE41" i="1"/>
  <c r="AF41" i="1"/>
  <c r="AG41" i="1"/>
  <c r="AH41" i="1"/>
  <c r="AI41" i="1"/>
  <c r="AJ41" i="1"/>
  <c r="U42" i="1"/>
  <c r="V42" i="1"/>
  <c r="W42" i="1"/>
  <c r="X42" i="1"/>
  <c r="AA42" i="1"/>
  <c r="AB42" i="1"/>
  <c r="AC42" i="1"/>
  <c r="AD42" i="1"/>
  <c r="AE42" i="1"/>
  <c r="AF42" i="1"/>
  <c r="AG42" i="1"/>
  <c r="AH42" i="1"/>
  <c r="AI42" i="1"/>
  <c r="AJ42" i="1"/>
  <c r="U43" i="1"/>
  <c r="V43" i="1"/>
  <c r="W43" i="1"/>
  <c r="X43" i="1"/>
  <c r="AA43" i="1"/>
  <c r="AB43" i="1"/>
  <c r="AC43" i="1"/>
  <c r="AD43" i="1"/>
  <c r="AE43" i="1"/>
  <c r="AF43" i="1"/>
  <c r="AG43" i="1"/>
  <c r="AH43" i="1"/>
  <c r="AI43" i="1"/>
  <c r="AJ43" i="1"/>
  <c r="U44" i="1"/>
  <c r="V44" i="1"/>
  <c r="W44" i="1"/>
  <c r="X44" i="1"/>
  <c r="AA44" i="1"/>
  <c r="AB44" i="1"/>
  <c r="AC44" i="1"/>
  <c r="AD44" i="1"/>
  <c r="AE44" i="1"/>
  <c r="AF44" i="1"/>
  <c r="AG44" i="1"/>
  <c r="AH44" i="1"/>
  <c r="AI44" i="1"/>
  <c r="AJ44" i="1"/>
  <c r="U45" i="1"/>
  <c r="V45" i="1"/>
  <c r="W45" i="1"/>
  <c r="X45" i="1"/>
  <c r="AA45" i="1"/>
  <c r="AB45" i="1"/>
  <c r="AC45" i="1"/>
  <c r="AD45" i="1"/>
  <c r="AE45" i="1"/>
  <c r="AF45" i="1"/>
  <c r="AG45" i="1"/>
  <c r="AH45" i="1"/>
  <c r="AI45" i="1"/>
  <c r="AJ45" i="1"/>
  <c r="U46" i="1"/>
  <c r="V46" i="1"/>
  <c r="W46" i="1"/>
  <c r="X46" i="1"/>
  <c r="AA46" i="1"/>
  <c r="AB46" i="1"/>
  <c r="AC46" i="1"/>
  <c r="AD46" i="1"/>
  <c r="AE46" i="1"/>
  <c r="AF46" i="1"/>
  <c r="AG46" i="1"/>
  <c r="AH46" i="1"/>
  <c r="AI46" i="1"/>
  <c r="AJ46" i="1"/>
  <c r="U47" i="1"/>
  <c r="V47" i="1"/>
  <c r="W47" i="1"/>
  <c r="X47" i="1"/>
  <c r="AA47" i="1"/>
  <c r="AB47" i="1"/>
  <c r="AC47" i="1"/>
  <c r="AD47" i="1"/>
  <c r="AE47" i="1"/>
  <c r="AF47" i="1"/>
  <c r="AG47" i="1"/>
  <c r="AH47" i="1"/>
  <c r="AI47" i="1"/>
  <c r="AJ47" i="1"/>
  <c r="U48" i="1"/>
  <c r="V48" i="1"/>
  <c r="W48" i="1"/>
  <c r="X48" i="1"/>
  <c r="AA48" i="1"/>
  <c r="AB48" i="1"/>
  <c r="AC48" i="1"/>
  <c r="AD48" i="1"/>
  <c r="AE48" i="1"/>
  <c r="AF48" i="1"/>
  <c r="AG48" i="1"/>
  <c r="AH48" i="1"/>
  <c r="AI48" i="1"/>
  <c r="AJ48" i="1"/>
  <c r="U49" i="1"/>
  <c r="V49" i="1"/>
  <c r="W49" i="1"/>
  <c r="X49" i="1"/>
  <c r="AA49" i="1"/>
  <c r="AB49" i="1"/>
  <c r="AC49" i="1"/>
  <c r="AD49" i="1"/>
  <c r="AE49" i="1"/>
  <c r="AF49" i="1"/>
  <c r="AG49" i="1"/>
  <c r="AH49" i="1"/>
  <c r="AI49" i="1"/>
  <c r="AJ49" i="1"/>
  <c r="U50" i="1"/>
  <c r="V50" i="1"/>
  <c r="W50" i="1"/>
  <c r="X50" i="1"/>
  <c r="AA50" i="1"/>
  <c r="AB50" i="1"/>
  <c r="AC50" i="1"/>
  <c r="AD50" i="1"/>
  <c r="AE50" i="1"/>
  <c r="AF50" i="1"/>
  <c r="AG50" i="1"/>
  <c r="AH50" i="1"/>
  <c r="AI50" i="1"/>
  <c r="AJ50" i="1"/>
  <c r="U51" i="1"/>
  <c r="V51" i="1"/>
  <c r="W51" i="1"/>
  <c r="X51" i="1"/>
  <c r="AA51" i="1"/>
  <c r="AB51" i="1"/>
  <c r="AC51" i="1"/>
  <c r="AD51" i="1"/>
  <c r="AE51" i="1"/>
  <c r="AF51" i="1"/>
  <c r="AG51" i="1"/>
  <c r="AH51" i="1"/>
  <c r="AI51" i="1"/>
  <c r="AJ51" i="1"/>
  <c r="U52" i="1"/>
  <c r="V52" i="1"/>
  <c r="W52" i="1"/>
  <c r="X52" i="1"/>
  <c r="AA52" i="1"/>
  <c r="AB52" i="1"/>
  <c r="AC52" i="1"/>
  <c r="AD52" i="1"/>
  <c r="AE52" i="1"/>
  <c r="AF52" i="1"/>
  <c r="AG52" i="1"/>
  <c r="AH52" i="1"/>
  <c r="AI52" i="1"/>
  <c r="AJ52" i="1"/>
  <c r="U53" i="1"/>
  <c r="V53" i="1"/>
  <c r="W53" i="1"/>
  <c r="X53" i="1"/>
  <c r="AA53" i="1"/>
  <c r="AB53" i="1"/>
  <c r="AC53" i="1"/>
  <c r="AD53" i="1"/>
  <c r="AE53" i="1"/>
  <c r="AF53" i="1"/>
  <c r="AG53" i="1"/>
  <c r="AH53" i="1"/>
  <c r="AI53" i="1"/>
  <c r="AJ53" i="1"/>
  <c r="U54" i="1"/>
  <c r="V54" i="1"/>
  <c r="W54" i="1"/>
  <c r="X54" i="1"/>
  <c r="AA54" i="1"/>
  <c r="AB54" i="1"/>
  <c r="AC54" i="1"/>
  <c r="AD54" i="1"/>
  <c r="AE54" i="1"/>
  <c r="AF54" i="1"/>
  <c r="AG54" i="1"/>
  <c r="AH54" i="1"/>
  <c r="AI54" i="1"/>
  <c r="AJ54" i="1"/>
  <c r="U55" i="1"/>
  <c r="V55" i="1"/>
  <c r="W55" i="1"/>
  <c r="X55" i="1"/>
  <c r="AA55" i="1"/>
  <c r="AB55" i="1"/>
  <c r="AC55" i="1"/>
  <c r="AD55" i="1"/>
  <c r="AE55" i="1"/>
  <c r="AF55" i="1"/>
  <c r="AG55" i="1"/>
  <c r="AH55" i="1"/>
  <c r="AI55" i="1"/>
  <c r="AJ55" i="1"/>
  <c r="U56" i="1"/>
  <c r="V56" i="1"/>
  <c r="W56" i="1"/>
  <c r="X56" i="1"/>
  <c r="AA56" i="1"/>
  <c r="AB56" i="1"/>
  <c r="AC56" i="1"/>
  <c r="AD56" i="1"/>
  <c r="AE56" i="1"/>
  <c r="AF56" i="1"/>
  <c r="AG56" i="1"/>
  <c r="AH56" i="1"/>
  <c r="AI56" i="1"/>
  <c r="AJ56" i="1"/>
  <c r="U57" i="1"/>
  <c r="V57" i="1"/>
  <c r="W57" i="1"/>
  <c r="X57" i="1"/>
  <c r="AA57" i="1"/>
  <c r="AB57" i="1"/>
  <c r="AC57" i="1"/>
  <c r="AD57" i="1"/>
  <c r="AE57" i="1"/>
  <c r="AF57" i="1"/>
  <c r="AG57" i="1"/>
  <c r="AH57" i="1"/>
  <c r="AI57" i="1"/>
  <c r="AJ57" i="1"/>
  <c r="U58" i="1"/>
  <c r="V58" i="1"/>
  <c r="W58" i="1"/>
  <c r="X58" i="1"/>
  <c r="AA58" i="1"/>
  <c r="AB58" i="1"/>
  <c r="AC58" i="1"/>
  <c r="AD58" i="1"/>
  <c r="AE58" i="1"/>
  <c r="AF58" i="1"/>
  <c r="AG58" i="1"/>
  <c r="AH58" i="1"/>
  <c r="AI58" i="1"/>
  <c r="AJ58" i="1"/>
  <c r="U59" i="1"/>
  <c r="V59" i="1"/>
  <c r="W59" i="1"/>
  <c r="X59" i="1"/>
  <c r="AA59" i="1"/>
  <c r="AB59" i="1"/>
  <c r="AC59" i="1"/>
  <c r="AD59" i="1"/>
  <c r="AE59" i="1"/>
  <c r="AF59" i="1"/>
  <c r="AG59" i="1"/>
  <c r="AH59" i="1"/>
  <c r="AI59" i="1"/>
  <c r="AJ59" i="1"/>
  <c r="U60" i="1"/>
  <c r="V60" i="1"/>
  <c r="W60" i="1"/>
  <c r="X60" i="1"/>
  <c r="AA60" i="1"/>
  <c r="AB60" i="1"/>
  <c r="AC60" i="1"/>
  <c r="AD60" i="1"/>
  <c r="AE60" i="1"/>
  <c r="AF60" i="1"/>
  <c r="AG60" i="1"/>
  <c r="AH60" i="1"/>
  <c r="AI60" i="1"/>
  <c r="AJ60" i="1"/>
  <c r="U61" i="1"/>
  <c r="V61" i="1"/>
  <c r="W61" i="1"/>
  <c r="X61" i="1"/>
  <c r="AA61" i="1"/>
  <c r="AB61" i="1"/>
  <c r="AC61" i="1"/>
  <c r="AD61" i="1"/>
  <c r="AE61" i="1"/>
  <c r="AF61" i="1"/>
  <c r="AG61" i="1"/>
  <c r="AH61" i="1"/>
  <c r="AI61" i="1"/>
  <c r="AJ61" i="1"/>
  <c r="U62" i="1"/>
  <c r="V62" i="1"/>
  <c r="W62" i="1"/>
  <c r="X62" i="1"/>
  <c r="AA62" i="1"/>
  <c r="AB62" i="1"/>
  <c r="AC62" i="1"/>
  <c r="AD62" i="1"/>
  <c r="AE62" i="1"/>
  <c r="AF62" i="1"/>
  <c r="AG62" i="1"/>
  <c r="AH62" i="1"/>
  <c r="AI62" i="1"/>
  <c r="AJ62" i="1"/>
  <c r="U63" i="1"/>
  <c r="V63" i="1"/>
  <c r="W63" i="1"/>
  <c r="X63" i="1"/>
  <c r="AA63" i="1"/>
  <c r="AB63" i="1"/>
  <c r="AC63" i="1"/>
  <c r="AD63" i="1"/>
  <c r="AE63" i="1"/>
  <c r="AF63" i="1"/>
  <c r="AG63" i="1"/>
  <c r="AH63" i="1"/>
  <c r="AI63" i="1"/>
  <c r="AJ63" i="1"/>
  <c r="U64" i="1"/>
  <c r="V64" i="1"/>
  <c r="W64" i="1"/>
  <c r="X64" i="1"/>
  <c r="AA64" i="1"/>
  <c r="AB64" i="1"/>
  <c r="AC64" i="1"/>
  <c r="AD64" i="1"/>
  <c r="AE64" i="1"/>
  <c r="AF64" i="1"/>
  <c r="AG64" i="1"/>
  <c r="AH64" i="1"/>
  <c r="AI64" i="1"/>
  <c r="AJ64" i="1"/>
  <c r="U65" i="1"/>
  <c r="V65" i="1"/>
  <c r="W65" i="1"/>
  <c r="X65" i="1"/>
  <c r="AA65" i="1"/>
  <c r="AB65" i="1"/>
  <c r="AC65" i="1"/>
  <c r="AD65" i="1"/>
  <c r="AE65" i="1"/>
  <c r="AF65" i="1"/>
  <c r="AG65" i="1"/>
  <c r="AH65" i="1"/>
  <c r="AI65" i="1"/>
  <c r="AJ65" i="1"/>
  <c r="U66" i="1"/>
  <c r="V66" i="1"/>
  <c r="W66" i="1"/>
  <c r="X66" i="1"/>
  <c r="AA66" i="1"/>
  <c r="AB66" i="1"/>
  <c r="AC66" i="1"/>
  <c r="AD66" i="1"/>
  <c r="AE66" i="1"/>
  <c r="AF66" i="1"/>
  <c r="AG66" i="1"/>
  <c r="AH66" i="1"/>
  <c r="AI66" i="1"/>
  <c r="AJ66" i="1"/>
  <c r="U67" i="1"/>
  <c r="V67" i="1"/>
  <c r="W67" i="1"/>
  <c r="X67" i="1"/>
  <c r="AA67" i="1"/>
  <c r="AB67" i="1"/>
  <c r="AC67" i="1"/>
  <c r="AD67" i="1"/>
  <c r="AE67" i="1"/>
  <c r="AF67" i="1"/>
  <c r="AG67" i="1"/>
  <c r="AH67" i="1"/>
  <c r="AI67" i="1"/>
  <c r="AJ67" i="1"/>
  <c r="U68" i="1"/>
  <c r="V68" i="1"/>
  <c r="W68" i="1"/>
  <c r="X68" i="1"/>
  <c r="AA68" i="1"/>
  <c r="AB68" i="1"/>
  <c r="AC68" i="1"/>
  <c r="AD68" i="1"/>
  <c r="AE68" i="1"/>
  <c r="AF68" i="1"/>
  <c r="AG68" i="1"/>
  <c r="AH68" i="1"/>
  <c r="AI68" i="1"/>
  <c r="AJ68" i="1"/>
  <c r="U69" i="1"/>
  <c r="V69" i="1"/>
  <c r="W69" i="1"/>
  <c r="X69" i="1"/>
  <c r="AA69" i="1"/>
  <c r="AB69" i="1"/>
  <c r="AC69" i="1"/>
  <c r="AD69" i="1"/>
  <c r="AE69" i="1"/>
  <c r="AF69" i="1"/>
  <c r="AG69" i="1"/>
  <c r="AH69" i="1"/>
  <c r="AI69" i="1"/>
  <c r="AJ69" i="1"/>
  <c r="U70" i="1"/>
  <c r="V70" i="1"/>
  <c r="W70" i="1"/>
  <c r="X70" i="1"/>
  <c r="AA70" i="1"/>
  <c r="AB70" i="1"/>
  <c r="AC70" i="1"/>
  <c r="AD70" i="1"/>
  <c r="AE70" i="1"/>
  <c r="AF70" i="1"/>
  <c r="AG70" i="1"/>
  <c r="AH70" i="1"/>
  <c r="AI70" i="1"/>
  <c r="AJ70" i="1"/>
  <c r="U71" i="1"/>
  <c r="V71" i="1"/>
  <c r="W71" i="1"/>
  <c r="X71" i="1"/>
  <c r="AA71" i="1"/>
  <c r="AB71" i="1"/>
  <c r="AC71" i="1"/>
  <c r="AD71" i="1"/>
  <c r="AE71" i="1"/>
  <c r="AF71" i="1"/>
  <c r="AG71" i="1"/>
  <c r="AH71" i="1"/>
  <c r="AI71" i="1"/>
  <c r="AJ71" i="1"/>
  <c r="U72" i="1"/>
  <c r="V72" i="1"/>
  <c r="W72" i="1"/>
  <c r="X72" i="1"/>
  <c r="AA72" i="1"/>
  <c r="AB72" i="1"/>
  <c r="AC72" i="1"/>
  <c r="AD72" i="1"/>
  <c r="AE72" i="1"/>
  <c r="AF72" i="1"/>
  <c r="AG72" i="1"/>
  <c r="AH72" i="1"/>
  <c r="AI72" i="1"/>
  <c r="AJ72" i="1"/>
  <c r="U73" i="1"/>
  <c r="V73" i="1"/>
  <c r="W73" i="1"/>
  <c r="X73" i="1"/>
  <c r="AA73" i="1"/>
  <c r="AB73" i="1"/>
  <c r="AC73" i="1"/>
  <c r="AD73" i="1"/>
  <c r="AE73" i="1"/>
  <c r="AF73" i="1"/>
  <c r="AG73" i="1"/>
  <c r="AH73" i="1"/>
  <c r="AI73" i="1"/>
  <c r="AJ73" i="1"/>
  <c r="U74" i="1"/>
  <c r="V74" i="1"/>
  <c r="W74" i="1"/>
  <c r="X74" i="1"/>
  <c r="AA74" i="1"/>
  <c r="AB74" i="1"/>
  <c r="AC74" i="1"/>
  <c r="AD74" i="1"/>
  <c r="AE74" i="1"/>
  <c r="AF74" i="1"/>
  <c r="AG74" i="1"/>
  <c r="AH74" i="1"/>
  <c r="AI74" i="1"/>
  <c r="AJ74" i="1"/>
  <c r="U75" i="1"/>
  <c r="V75" i="1"/>
  <c r="W75" i="1"/>
  <c r="X75" i="1"/>
  <c r="AA75" i="1"/>
  <c r="AB75" i="1"/>
  <c r="AC75" i="1"/>
  <c r="AD75" i="1"/>
  <c r="AE75" i="1"/>
  <c r="AF75" i="1"/>
  <c r="AG75" i="1"/>
  <c r="AH75" i="1"/>
  <c r="AI75" i="1"/>
  <c r="AJ75" i="1"/>
  <c r="U76" i="1"/>
  <c r="V76" i="1"/>
  <c r="W76" i="1"/>
  <c r="X76" i="1"/>
  <c r="AA76" i="1"/>
  <c r="AB76" i="1"/>
  <c r="AC76" i="1"/>
  <c r="AD76" i="1"/>
  <c r="AE76" i="1"/>
  <c r="AF76" i="1"/>
  <c r="AG76" i="1"/>
  <c r="AH76" i="1"/>
  <c r="AI76" i="1"/>
  <c r="AJ76" i="1"/>
  <c r="U77" i="1"/>
  <c r="V77" i="1"/>
  <c r="W77" i="1"/>
  <c r="X77" i="1"/>
  <c r="AA77" i="1"/>
  <c r="AB77" i="1"/>
  <c r="AC77" i="1"/>
  <c r="AD77" i="1"/>
  <c r="AE77" i="1"/>
  <c r="AF77" i="1"/>
  <c r="AG77" i="1"/>
  <c r="AH77" i="1"/>
  <c r="AI77" i="1"/>
  <c r="AJ77" i="1"/>
  <c r="U78" i="1"/>
  <c r="V78" i="1"/>
  <c r="W78" i="1"/>
  <c r="X78" i="1"/>
  <c r="AA78" i="1"/>
  <c r="AB78" i="1"/>
  <c r="AC78" i="1"/>
  <c r="AD78" i="1"/>
  <c r="AE78" i="1"/>
  <c r="AF78" i="1"/>
  <c r="AG78" i="1"/>
  <c r="AH78" i="1"/>
  <c r="AI78" i="1"/>
  <c r="AJ78" i="1"/>
  <c r="U79" i="1"/>
  <c r="V79" i="1"/>
  <c r="W79" i="1"/>
  <c r="X79" i="1"/>
  <c r="AA79" i="1"/>
  <c r="AB79" i="1"/>
  <c r="AC79" i="1"/>
  <c r="AD79" i="1"/>
  <c r="AE79" i="1"/>
  <c r="AF79" i="1"/>
  <c r="AG79" i="1"/>
  <c r="AH79" i="1"/>
  <c r="AI79" i="1"/>
  <c r="AJ79" i="1"/>
  <c r="U80" i="1"/>
  <c r="V80" i="1"/>
  <c r="W80" i="1"/>
  <c r="X80" i="1"/>
  <c r="AA80" i="1"/>
  <c r="AB80" i="1"/>
  <c r="AC80" i="1"/>
  <c r="AD80" i="1"/>
  <c r="AE80" i="1"/>
  <c r="AF80" i="1"/>
  <c r="AG80" i="1"/>
  <c r="AH80" i="1"/>
  <c r="AI80" i="1"/>
  <c r="AJ80" i="1"/>
  <c r="U81" i="1"/>
  <c r="V81" i="1"/>
  <c r="W81" i="1"/>
  <c r="X81" i="1"/>
  <c r="AA81" i="1"/>
  <c r="AB81" i="1"/>
  <c r="AC81" i="1"/>
  <c r="AD81" i="1"/>
  <c r="AE81" i="1"/>
  <c r="AF81" i="1"/>
  <c r="AG81" i="1"/>
  <c r="AH81" i="1"/>
  <c r="AI81" i="1"/>
  <c r="AJ81" i="1"/>
  <c r="U82" i="1"/>
  <c r="V82" i="1"/>
  <c r="W82" i="1"/>
  <c r="X82" i="1"/>
  <c r="AA82" i="1"/>
  <c r="AB82" i="1"/>
  <c r="AC82" i="1"/>
  <c r="AD82" i="1"/>
  <c r="AE82" i="1"/>
  <c r="AF82" i="1"/>
  <c r="AG82" i="1"/>
  <c r="AH82" i="1"/>
  <c r="AI82" i="1"/>
  <c r="AJ82" i="1"/>
  <c r="U83" i="1"/>
  <c r="V83" i="1"/>
  <c r="W83" i="1"/>
  <c r="X83" i="1"/>
  <c r="AA83" i="1"/>
  <c r="AB83" i="1"/>
  <c r="AC83" i="1"/>
  <c r="AD83" i="1"/>
  <c r="AE83" i="1"/>
  <c r="AF83" i="1"/>
  <c r="AG83" i="1"/>
  <c r="AH83" i="1"/>
  <c r="AI83" i="1"/>
  <c r="AJ83" i="1"/>
  <c r="U84" i="1"/>
  <c r="V84" i="1"/>
  <c r="W84" i="1"/>
  <c r="X84" i="1"/>
  <c r="AA84" i="1"/>
  <c r="AB84" i="1"/>
  <c r="AC84" i="1"/>
  <c r="AD84" i="1"/>
  <c r="AE84" i="1"/>
  <c r="AF84" i="1"/>
  <c r="AG84" i="1"/>
  <c r="AH84" i="1"/>
  <c r="AI84" i="1"/>
  <c r="AJ84" i="1"/>
  <c r="U85" i="1"/>
  <c r="V85" i="1"/>
  <c r="W85" i="1"/>
  <c r="X85" i="1"/>
  <c r="AA85" i="1"/>
  <c r="AB85" i="1"/>
  <c r="AC85" i="1"/>
  <c r="AD85" i="1"/>
  <c r="AE85" i="1"/>
  <c r="AF85" i="1"/>
  <c r="AG85" i="1"/>
  <c r="AH85" i="1"/>
  <c r="AI85" i="1"/>
  <c r="AJ85" i="1"/>
  <c r="U86" i="1"/>
  <c r="V86" i="1"/>
  <c r="W86" i="1"/>
  <c r="X86" i="1"/>
  <c r="AA86" i="1"/>
  <c r="AB86" i="1"/>
  <c r="AC86" i="1"/>
  <c r="AD86" i="1"/>
  <c r="AE86" i="1"/>
  <c r="AF86" i="1"/>
  <c r="AG86" i="1"/>
  <c r="AH86" i="1"/>
  <c r="AI86" i="1"/>
  <c r="AJ86" i="1"/>
  <c r="U87" i="1"/>
  <c r="V87" i="1"/>
  <c r="W87" i="1"/>
  <c r="X87" i="1"/>
  <c r="AA87" i="1"/>
  <c r="AB87" i="1"/>
  <c r="AC87" i="1"/>
  <c r="AD87" i="1"/>
  <c r="AE87" i="1"/>
  <c r="AF87" i="1"/>
  <c r="AG87" i="1"/>
  <c r="AH87" i="1"/>
  <c r="AI87" i="1"/>
  <c r="AJ87" i="1"/>
  <c r="U88" i="1"/>
  <c r="V88" i="1"/>
  <c r="W88" i="1"/>
  <c r="X88" i="1"/>
  <c r="AA88" i="1"/>
  <c r="AB88" i="1"/>
  <c r="AC88" i="1"/>
  <c r="AD88" i="1"/>
  <c r="AE88" i="1"/>
  <c r="AF88" i="1"/>
  <c r="AG88" i="1"/>
  <c r="AH88" i="1"/>
  <c r="AI88" i="1"/>
  <c r="AJ88" i="1"/>
  <c r="U89" i="1"/>
  <c r="V89" i="1"/>
  <c r="W89" i="1"/>
  <c r="X89" i="1"/>
  <c r="AA89" i="1"/>
  <c r="AB89" i="1"/>
  <c r="AC89" i="1"/>
  <c r="AD89" i="1"/>
  <c r="AE89" i="1"/>
  <c r="AF89" i="1"/>
  <c r="AG89" i="1"/>
  <c r="AH89" i="1"/>
  <c r="AI89" i="1"/>
  <c r="AJ89" i="1"/>
  <c r="U90" i="1"/>
  <c r="V90" i="1"/>
  <c r="W90" i="1"/>
  <c r="X90" i="1"/>
  <c r="AA90" i="1"/>
  <c r="AB90" i="1"/>
  <c r="AC90" i="1"/>
  <c r="AD90" i="1"/>
  <c r="AE90" i="1"/>
  <c r="AF90" i="1"/>
  <c r="AG90" i="1"/>
  <c r="AH90" i="1"/>
  <c r="AI90" i="1"/>
  <c r="AJ90" i="1"/>
  <c r="U91" i="1"/>
  <c r="V91" i="1"/>
  <c r="W91" i="1"/>
  <c r="X91" i="1"/>
  <c r="AA91" i="1"/>
  <c r="AB91" i="1"/>
  <c r="AC91" i="1"/>
  <c r="AD91" i="1"/>
  <c r="AE91" i="1"/>
  <c r="AF91" i="1"/>
  <c r="AG91" i="1"/>
  <c r="AH91" i="1"/>
  <c r="AI91" i="1"/>
  <c r="AJ91" i="1"/>
  <c r="U92" i="1"/>
  <c r="V92" i="1"/>
  <c r="W92" i="1"/>
  <c r="X92" i="1"/>
  <c r="AA92" i="1"/>
  <c r="AB92" i="1"/>
  <c r="AC92" i="1"/>
  <c r="AD92" i="1"/>
  <c r="AE92" i="1"/>
  <c r="AF92" i="1"/>
  <c r="AG92" i="1"/>
  <c r="AH92" i="1"/>
  <c r="AI92" i="1"/>
  <c r="AJ92" i="1"/>
  <c r="U93" i="1"/>
  <c r="V93" i="1"/>
  <c r="W93" i="1"/>
  <c r="X93" i="1"/>
  <c r="AA93" i="1"/>
  <c r="AB93" i="1"/>
  <c r="AC93" i="1"/>
  <c r="AD93" i="1"/>
  <c r="AE93" i="1"/>
  <c r="AF93" i="1"/>
  <c r="AG93" i="1"/>
  <c r="AH93" i="1"/>
  <c r="AI93" i="1"/>
  <c r="AJ93" i="1"/>
  <c r="U94" i="1"/>
  <c r="V94" i="1"/>
  <c r="W94" i="1"/>
  <c r="X94" i="1"/>
  <c r="AA94" i="1"/>
  <c r="AB94" i="1"/>
  <c r="AC94" i="1"/>
  <c r="AD94" i="1"/>
  <c r="AE94" i="1"/>
  <c r="AF94" i="1"/>
  <c r="AG94" i="1"/>
  <c r="AH94" i="1"/>
  <c r="AI94" i="1"/>
  <c r="AJ94" i="1"/>
  <c r="U95" i="1"/>
  <c r="V95" i="1"/>
  <c r="W95" i="1"/>
  <c r="X95" i="1"/>
  <c r="AA95" i="1"/>
  <c r="AB95" i="1"/>
  <c r="AC95" i="1"/>
  <c r="AD95" i="1"/>
  <c r="AE95" i="1"/>
  <c r="AF95" i="1"/>
  <c r="AG95" i="1"/>
  <c r="AH95" i="1"/>
  <c r="AI95" i="1"/>
  <c r="AJ95" i="1"/>
  <c r="U96" i="1"/>
  <c r="V96" i="1"/>
  <c r="W96" i="1"/>
  <c r="X96" i="1"/>
  <c r="AA96" i="1"/>
  <c r="AB96" i="1"/>
  <c r="AC96" i="1"/>
  <c r="AD96" i="1"/>
  <c r="AE96" i="1"/>
  <c r="AF96" i="1"/>
  <c r="AG96" i="1"/>
  <c r="AH96" i="1"/>
  <c r="AI96" i="1"/>
  <c r="AJ96" i="1"/>
  <c r="U97" i="1"/>
  <c r="V97" i="1"/>
  <c r="W97" i="1"/>
  <c r="X97" i="1"/>
  <c r="AA97" i="1"/>
  <c r="AB97" i="1"/>
  <c r="AC97" i="1"/>
  <c r="AD97" i="1"/>
  <c r="AE97" i="1"/>
  <c r="AF97" i="1"/>
  <c r="AG97" i="1"/>
  <c r="AH97" i="1"/>
  <c r="AI97" i="1"/>
  <c r="AJ97" i="1"/>
  <c r="U98" i="1"/>
  <c r="V98" i="1"/>
  <c r="W98" i="1"/>
  <c r="X98" i="1"/>
  <c r="AA98" i="1"/>
  <c r="AB98" i="1"/>
  <c r="AC98" i="1"/>
  <c r="AD98" i="1"/>
  <c r="AE98" i="1"/>
  <c r="AF98" i="1"/>
  <c r="AG98" i="1"/>
  <c r="AH98" i="1"/>
  <c r="AI98" i="1"/>
  <c r="AJ98" i="1"/>
  <c r="U99" i="1"/>
  <c r="V99" i="1"/>
  <c r="W99" i="1"/>
  <c r="X99" i="1"/>
  <c r="AA99" i="1"/>
  <c r="AB99" i="1"/>
  <c r="AC99" i="1"/>
  <c r="AD99" i="1"/>
  <c r="AE99" i="1"/>
  <c r="AF99" i="1"/>
  <c r="AG99" i="1"/>
  <c r="AH99" i="1"/>
  <c r="AI99" i="1"/>
  <c r="AJ99" i="1"/>
  <c r="AJ4" i="1"/>
  <c r="AI4" i="1"/>
  <c r="AH4" i="1"/>
  <c r="AZ4" i="1" s="1"/>
  <c r="AG4" i="1"/>
  <c r="AY4" i="1" s="1"/>
  <c r="AF4" i="1"/>
  <c r="AE4" i="1"/>
  <c r="AD4" i="1"/>
  <c r="AV4" i="1" s="1"/>
  <c r="AC4" i="1"/>
  <c r="AU4" i="1" s="1"/>
  <c r="AB4" i="1"/>
  <c r="AT4" i="1" s="1"/>
  <c r="AA4" i="1"/>
  <c r="AR4" i="1"/>
  <c r="AQ4" i="1"/>
  <c r="X4" i="1"/>
  <c r="W4" i="1"/>
  <c r="V4" i="1"/>
  <c r="U4" i="1"/>
  <c r="BA9" i="1" l="1"/>
  <c r="AZ16" i="1"/>
  <c r="AR17" i="1"/>
  <c r="AV9" i="1"/>
  <c r="BB9" i="1"/>
  <c r="AX9" i="1"/>
  <c r="AT9" i="1"/>
  <c r="BF9" i="1" s="1"/>
  <c r="AS9" i="1"/>
  <c r="AR9" i="1"/>
  <c r="AW9" i="1"/>
  <c r="AV17" i="1"/>
  <c r="AZ9" i="1"/>
  <c r="AY17" i="1"/>
  <c r="AU17" i="1"/>
  <c r="AY9" i="1"/>
  <c r="BH9" i="1" s="1"/>
  <c r="AU9" i="1"/>
  <c r="AQ9" i="1"/>
  <c r="AS17" i="1"/>
  <c r="AW17" i="1"/>
  <c r="BG17" i="1" s="1"/>
  <c r="BA17" i="1"/>
  <c r="AX18" i="1"/>
  <c r="BB18" i="1"/>
  <c r="AT18" i="1"/>
  <c r="BF18" i="1" s="1"/>
  <c r="BB4" i="1"/>
  <c r="AX4" i="1"/>
  <c r="BA4" i="1"/>
  <c r="AW4" i="1"/>
  <c r="BG4" i="1" s="1"/>
  <c r="BB17" i="1"/>
  <c r="AX17" i="1"/>
  <c r="AT17" i="1"/>
  <c r="AS4" i="1"/>
  <c r="BF4" i="1" s="1"/>
  <c r="BA18" i="1"/>
  <c r="AW18" i="1"/>
  <c r="BG18" i="1" s="1"/>
  <c r="AS18" i="1"/>
  <c r="AQ17" i="1"/>
  <c r="AR16" i="1"/>
  <c r="BA16" i="1"/>
  <c r="AW13" i="1"/>
  <c r="AS16" i="1"/>
  <c r="AO16" i="1"/>
  <c r="AP17" i="1"/>
  <c r="AV16" i="1"/>
  <c r="AY16" i="1"/>
  <c r="AU16" i="1"/>
  <c r="AQ16" i="1"/>
  <c r="AM16" i="1"/>
  <c r="BE16" i="1" s="1"/>
  <c r="AZ17" i="1"/>
  <c r="BH17" i="1" s="1"/>
  <c r="AN17" i="1"/>
  <c r="BB16" i="1"/>
  <c r="AX15" i="1"/>
  <c r="AT16" i="1"/>
  <c r="AP16" i="1"/>
  <c r="AQ15" i="1"/>
  <c r="AZ15" i="1"/>
  <c r="AV15" i="1"/>
  <c r="AR15" i="1"/>
  <c r="AN15" i="1"/>
  <c r="AW16" i="1"/>
  <c r="AT15" i="1"/>
  <c r="AU15" i="1"/>
  <c r="BB14" i="1"/>
  <c r="AT14" i="1"/>
  <c r="AP14" i="1"/>
  <c r="BB15" i="1"/>
  <c r="AX14" i="1"/>
  <c r="AY15" i="1"/>
  <c r="AM15" i="1"/>
  <c r="BA15" i="1"/>
  <c r="AW15" i="1"/>
  <c r="AS13" i="1"/>
  <c r="AO13" i="1"/>
  <c r="AX16" i="1"/>
  <c r="AV14" i="1"/>
  <c r="AZ13" i="1"/>
  <c r="AR13" i="1"/>
  <c r="BA14" i="1"/>
  <c r="AW14" i="1"/>
  <c r="AS14" i="1"/>
  <c r="AO14" i="1"/>
  <c r="AM13" i="1"/>
  <c r="BA13" i="1"/>
  <c r="AZ14" i="1"/>
  <c r="AN14" i="1"/>
  <c r="AV13" i="1"/>
  <c r="AY14" i="1"/>
  <c r="AU14" i="1"/>
  <c r="BG14" i="1" s="1"/>
  <c r="AQ14" i="1"/>
  <c r="AM14" i="1"/>
  <c r="AY13" i="1"/>
  <c r="AU13" i="1"/>
  <c r="BG13" i="1" s="1"/>
  <c r="AQ13" i="1"/>
  <c r="AS15" i="1"/>
  <c r="AO15" i="1"/>
  <c r="AR14" i="1"/>
  <c r="AN13" i="1"/>
  <c r="BB13" i="1"/>
  <c r="AX13" i="1"/>
  <c r="AT11" i="1"/>
  <c r="AP13" i="1"/>
  <c r="AV12" i="1"/>
  <c r="BA12" i="1"/>
  <c r="AW12" i="1"/>
  <c r="AS12" i="1"/>
  <c r="AO5" i="1"/>
  <c r="BA11" i="1"/>
  <c r="AW11" i="1"/>
  <c r="AS11" i="1"/>
  <c r="AO11" i="1"/>
  <c r="AT13" i="1"/>
  <c r="AV11" i="1"/>
  <c r="BG11" i="1" s="1"/>
  <c r="AY12" i="1"/>
  <c r="AU12" i="1"/>
  <c r="AQ12" i="1"/>
  <c r="AM6" i="1"/>
  <c r="AY11" i="1"/>
  <c r="AU11" i="1"/>
  <c r="AQ11" i="1"/>
  <c r="AM10" i="1"/>
  <c r="AZ12" i="1"/>
  <c r="BB12" i="1"/>
  <c r="AX12" i="1"/>
  <c r="AT12" i="1"/>
  <c r="BB11" i="1"/>
  <c r="AX11" i="1"/>
  <c r="AP11" i="1"/>
  <c r="AW10" i="1"/>
  <c r="AO9" i="1"/>
  <c r="AZ11" i="1"/>
  <c r="AZ10" i="1"/>
  <c r="AR11" i="1"/>
  <c r="AR10" i="1"/>
  <c r="AN10" i="1"/>
  <c r="AN11" i="1"/>
  <c r="AR12" i="1"/>
  <c r="AN4" i="1"/>
  <c r="AY10" i="1"/>
  <c r="AU10" i="1"/>
  <c r="AQ10" i="1"/>
  <c r="AM11" i="1"/>
  <c r="BB10" i="1"/>
  <c r="AX10" i="1"/>
  <c r="AT10" i="1"/>
  <c r="AP10" i="1"/>
  <c r="BE99" i="1"/>
  <c r="BE95" i="1"/>
  <c r="BE91" i="1"/>
  <c r="BE87" i="1"/>
  <c r="BE83" i="1"/>
  <c r="BE79" i="1"/>
  <c r="BE75" i="1"/>
  <c r="BE71" i="1"/>
  <c r="BE67" i="1"/>
  <c r="BE63" i="1"/>
  <c r="BE59" i="1"/>
  <c r="BE55" i="1"/>
  <c r="BE51" i="1"/>
  <c r="BE47" i="1"/>
  <c r="BA10" i="1"/>
  <c r="AS10" i="1"/>
  <c r="AV10" i="1"/>
  <c r="BH4" i="1"/>
  <c r="BE43" i="1"/>
  <c r="BE39" i="1"/>
  <c r="BE35" i="1"/>
  <c r="BE31" i="1"/>
  <c r="BE27" i="1"/>
  <c r="BE23" i="1"/>
  <c r="BE19" i="1"/>
  <c r="BH99" i="1"/>
  <c r="BG99" i="1"/>
  <c r="BF99" i="1"/>
  <c r="BE97" i="1"/>
  <c r="BH95" i="1"/>
  <c r="BG95" i="1"/>
  <c r="BF95" i="1"/>
  <c r="BE93" i="1"/>
  <c r="BH91" i="1"/>
  <c r="BN91" i="1" s="1"/>
  <c r="BG91" i="1"/>
  <c r="BF91" i="1"/>
  <c r="BL91" i="1" s="1"/>
  <c r="BG88" i="1"/>
  <c r="BH87" i="1"/>
  <c r="BN87" i="1" s="1"/>
  <c r="BG87" i="1"/>
  <c r="BF87" i="1"/>
  <c r="BH83" i="1"/>
  <c r="BG83" i="1"/>
  <c r="BF83" i="1"/>
  <c r="BH79" i="1"/>
  <c r="BG79" i="1"/>
  <c r="BF79" i="1"/>
  <c r="BE78" i="1"/>
  <c r="BH75" i="1"/>
  <c r="BG75" i="1"/>
  <c r="BF75" i="1"/>
  <c r="BG72" i="1"/>
  <c r="BH71" i="1"/>
  <c r="BG71" i="1"/>
  <c r="BF71" i="1"/>
  <c r="BH67" i="1"/>
  <c r="BG67" i="1"/>
  <c r="BF67" i="1"/>
  <c r="BH63" i="1"/>
  <c r="BG63" i="1"/>
  <c r="BF63" i="1"/>
  <c r="BH59" i="1"/>
  <c r="BN59" i="1" s="1"/>
  <c r="BG59" i="1"/>
  <c r="BF59" i="1"/>
  <c r="BH55" i="1"/>
  <c r="BN55" i="1" s="1"/>
  <c r="BG55" i="1"/>
  <c r="BF55" i="1"/>
  <c r="BH51" i="1"/>
  <c r="BG51" i="1"/>
  <c r="BF51" i="1"/>
  <c r="BH47" i="1"/>
  <c r="BG47" i="1"/>
  <c r="BF47" i="1"/>
  <c r="BH43" i="1"/>
  <c r="BG43" i="1"/>
  <c r="BF43" i="1"/>
  <c r="BL43" i="1" s="1"/>
  <c r="BH39" i="1"/>
  <c r="BG39" i="1"/>
  <c r="BF39" i="1"/>
  <c r="BH35" i="1"/>
  <c r="BG35" i="1"/>
  <c r="BF35" i="1"/>
  <c r="BH31" i="1"/>
  <c r="BG31" i="1"/>
  <c r="BF31" i="1"/>
  <c r="BH27" i="1"/>
  <c r="BG27" i="1"/>
  <c r="BF27" i="1"/>
  <c r="BH23" i="1"/>
  <c r="BG23" i="1"/>
  <c r="BF23" i="1"/>
  <c r="BH19" i="1"/>
  <c r="BG19" i="1"/>
  <c r="BF19" i="1"/>
  <c r="BH15" i="1"/>
  <c r="BE96" i="1"/>
  <c r="BE92" i="1"/>
  <c r="BE88" i="1"/>
  <c r="BE84" i="1"/>
  <c r="BE80" i="1"/>
  <c r="BE76" i="1"/>
  <c r="BE72" i="1"/>
  <c r="BE68" i="1"/>
  <c r="BE64" i="1"/>
  <c r="BE60" i="1"/>
  <c r="BE56" i="1"/>
  <c r="BE52" i="1"/>
  <c r="BE48" i="1"/>
  <c r="BE44" i="1"/>
  <c r="BE40" i="1"/>
  <c r="BE36" i="1"/>
  <c r="BE32" i="1"/>
  <c r="BE28" i="1"/>
  <c r="BE24" i="1"/>
  <c r="BE20" i="1"/>
  <c r="AO10" i="1"/>
  <c r="BE98" i="1"/>
  <c r="BE94" i="1"/>
  <c r="BE90" i="1"/>
  <c r="BE86" i="1"/>
  <c r="BE82" i="1"/>
  <c r="BE74" i="1"/>
  <c r="BE70" i="1"/>
  <c r="BE66" i="1"/>
  <c r="BE62" i="1"/>
  <c r="BE58" i="1"/>
  <c r="BG84" i="1"/>
  <c r="BG80" i="1"/>
  <c r="BG76" i="1"/>
  <c r="BG68" i="1"/>
  <c r="BG8" i="1"/>
  <c r="BH7" i="1"/>
  <c r="BG7" i="1"/>
  <c r="BF7" i="1"/>
  <c r="AM12" i="1"/>
  <c r="AN6" i="1"/>
  <c r="AN5" i="1"/>
  <c r="AN9" i="1"/>
  <c r="AN7" i="1"/>
  <c r="BE89" i="1"/>
  <c r="BE85" i="1"/>
  <c r="BE81" i="1"/>
  <c r="BE77" i="1"/>
  <c r="BE73" i="1"/>
  <c r="BE69" i="1"/>
  <c r="BE65" i="1"/>
  <c r="BE61" i="1"/>
  <c r="BE57" i="1"/>
  <c r="BE53" i="1"/>
  <c r="BE49" i="1"/>
  <c r="BE45" i="1"/>
  <c r="BE41" i="1"/>
  <c r="BE37" i="1"/>
  <c r="BE33" i="1"/>
  <c r="BE29" i="1"/>
  <c r="BE25" i="1"/>
  <c r="BE21" i="1"/>
  <c r="BE17" i="1"/>
  <c r="AM9" i="1"/>
  <c r="AM5" i="1"/>
  <c r="BH98" i="1"/>
  <c r="BN98" i="1" s="1"/>
  <c r="BG98" i="1"/>
  <c r="BF98" i="1"/>
  <c r="BL98" i="1" s="1"/>
  <c r="BH94" i="1"/>
  <c r="BN94" i="1" s="1"/>
  <c r="BG94" i="1"/>
  <c r="BF94" i="1"/>
  <c r="BL94" i="1" s="1"/>
  <c r="BH90" i="1"/>
  <c r="BG90" i="1"/>
  <c r="BF90" i="1"/>
  <c r="BH86" i="1"/>
  <c r="BG86" i="1"/>
  <c r="BF86" i="1"/>
  <c r="BH82" i="1"/>
  <c r="BG82" i="1"/>
  <c r="BF82" i="1"/>
  <c r="BH78" i="1"/>
  <c r="BG78" i="1"/>
  <c r="BF78" i="1"/>
  <c r="BH74" i="1"/>
  <c r="BG74" i="1"/>
  <c r="BF74" i="1"/>
  <c r="BH70" i="1"/>
  <c r="BG70" i="1"/>
  <c r="BF70" i="1"/>
  <c r="BH66" i="1"/>
  <c r="BN66" i="1" s="1"/>
  <c r="BG66" i="1"/>
  <c r="BF66" i="1"/>
  <c r="BL66" i="1" s="1"/>
  <c r="BH62" i="1"/>
  <c r="BN62" i="1" s="1"/>
  <c r="BG62" i="1"/>
  <c r="BG58" i="1"/>
  <c r="BG54" i="1"/>
  <c r="BG50" i="1"/>
  <c r="BG46" i="1"/>
  <c r="BG42" i="1"/>
  <c r="BG38" i="1"/>
  <c r="BG34" i="1"/>
  <c r="BG30" i="1"/>
  <c r="BG26" i="1"/>
  <c r="BG22" i="1"/>
  <c r="BG9" i="1"/>
  <c r="AM8" i="1"/>
  <c r="AP4" i="1"/>
  <c r="AP8" i="1"/>
  <c r="AP12" i="1"/>
  <c r="AP7" i="1"/>
  <c r="AP5" i="1"/>
  <c r="AP9" i="1"/>
  <c r="AM7" i="1"/>
  <c r="BH96" i="1"/>
  <c r="BG96" i="1"/>
  <c r="BF96" i="1"/>
  <c r="BH92" i="1"/>
  <c r="BG92" i="1"/>
  <c r="BF92" i="1"/>
  <c r="BH88" i="1"/>
  <c r="BF88" i="1"/>
  <c r="BH84" i="1"/>
  <c r="BF84" i="1"/>
  <c r="BH80" i="1"/>
  <c r="BF80" i="1"/>
  <c r="BH76" i="1"/>
  <c r="BF76" i="1"/>
  <c r="BH72" i="1"/>
  <c r="BF72" i="1"/>
  <c r="BH68" i="1"/>
  <c r="BF68" i="1"/>
  <c r="BH64" i="1"/>
  <c r="BG64" i="1"/>
  <c r="BF64" i="1"/>
  <c r="BH60" i="1"/>
  <c r="BG60" i="1"/>
  <c r="BF60" i="1"/>
  <c r="BG56" i="1"/>
  <c r="BG52" i="1"/>
  <c r="BG48" i="1"/>
  <c r="BG44" i="1"/>
  <c r="BG40" i="1"/>
  <c r="BG36" i="1"/>
  <c r="BG32" i="1"/>
  <c r="BG28" i="1"/>
  <c r="BG24" i="1"/>
  <c r="BG20" i="1"/>
  <c r="AN12" i="1"/>
  <c r="AN8" i="1"/>
  <c r="BG6" i="1"/>
  <c r="AM4" i="1"/>
  <c r="AO7" i="1"/>
  <c r="AO6" i="1"/>
  <c r="AO4" i="1"/>
  <c r="AO8" i="1"/>
  <c r="AO12" i="1"/>
  <c r="BE54" i="1"/>
  <c r="BE50" i="1"/>
  <c r="BE46" i="1"/>
  <c r="BE42" i="1"/>
  <c r="BE38" i="1"/>
  <c r="BE34" i="1"/>
  <c r="BE30" i="1"/>
  <c r="BE26" i="1"/>
  <c r="BE22" i="1"/>
  <c r="BE18" i="1"/>
  <c r="BH97" i="1"/>
  <c r="BG97" i="1"/>
  <c r="BF97" i="1"/>
  <c r="BH93" i="1"/>
  <c r="BG93" i="1"/>
  <c r="BF93" i="1"/>
  <c r="BH89" i="1"/>
  <c r="BG89" i="1"/>
  <c r="BF89" i="1"/>
  <c r="BH85" i="1"/>
  <c r="BG85" i="1"/>
  <c r="BF85" i="1"/>
  <c r="BH81" i="1"/>
  <c r="BG81" i="1"/>
  <c r="BF81" i="1"/>
  <c r="BH77" i="1"/>
  <c r="BG77" i="1"/>
  <c r="BF77" i="1"/>
  <c r="BH73" i="1"/>
  <c r="BG73" i="1"/>
  <c r="BF73" i="1"/>
  <c r="BH69" i="1"/>
  <c r="BG69" i="1"/>
  <c r="BF69" i="1"/>
  <c r="BH65" i="1"/>
  <c r="BG65" i="1"/>
  <c r="BF65" i="1"/>
  <c r="BG61" i="1"/>
  <c r="BG57" i="1"/>
  <c r="BG53" i="1"/>
  <c r="BG49" i="1"/>
  <c r="BG45" i="1"/>
  <c r="BG41" i="1"/>
  <c r="BG37" i="1"/>
  <c r="BG33" i="1"/>
  <c r="BG29" i="1"/>
  <c r="BG25" i="1"/>
  <c r="BG21" i="1"/>
  <c r="AP6" i="1"/>
  <c r="BG5" i="1"/>
  <c r="BF62" i="1"/>
  <c r="BL62" i="1" s="1"/>
  <c r="BH58" i="1"/>
  <c r="BF58" i="1"/>
  <c r="BH54" i="1"/>
  <c r="BF54" i="1"/>
  <c r="BH50" i="1"/>
  <c r="BF50" i="1"/>
  <c r="BH46" i="1"/>
  <c r="BF46" i="1"/>
  <c r="BH42" i="1"/>
  <c r="BF42" i="1"/>
  <c r="BH38" i="1"/>
  <c r="BF38" i="1"/>
  <c r="BH34" i="1"/>
  <c r="BF34" i="1"/>
  <c r="BH30" i="1"/>
  <c r="BF30" i="1"/>
  <c r="BH26" i="1"/>
  <c r="BF26" i="1"/>
  <c r="BH22" i="1"/>
  <c r="BF22" i="1"/>
  <c r="BH18" i="1"/>
  <c r="BH6" i="1"/>
  <c r="BF6" i="1"/>
  <c r="BH56" i="1"/>
  <c r="BF56" i="1"/>
  <c r="BH52" i="1"/>
  <c r="BN52" i="1" s="1"/>
  <c r="BF52" i="1"/>
  <c r="BL52" i="1" s="1"/>
  <c r="BH48" i="1"/>
  <c r="BF48" i="1"/>
  <c r="BH44" i="1"/>
  <c r="BF44" i="1"/>
  <c r="BH40" i="1"/>
  <c r="BF40" i="1"/>
  <c r="BH36" i="1"/>
  <c r="BF36" i="1"/>
  <c r="BH32" i="1"/>
  <c r="BF32" i="1"/>
  <c r="BH28" i="1"/>
  <c r="BF28" i="1"/>
  <c r="BH24" i="1"/>
  <c r="BF24" i="1"/>
  <c r="BH20" i="1"/>
  <c r="BF20" i="1"/>
  <c r="BH8" i="1"/>
  <c r="BF8" i="1"/>
  <c r="BH61" i="1"/>
  <c r="BF61" i="1"/>
  <c r="BH57" i="1"/>
  <c r="BF57" i="1"/>
  <c r="BH53" i="1"/>
  <c r="BF53" i="1"/>
  <c r="BH49" i="1"/>
  <c r="BN49" i="1" s="1"/>
  <c r="BF49" i="1"/>
  <c r="BL49" i="1" s="1"/>
  <c r="BH45" i="1"/>
  <c r="BN45" i="1" s="1"/>
  <c r="BF45" i="1"/>
  <c r="BH41" i="1"/>
  <c r="BF41" i="1"/>
  <c r="BH37" i="1"/>
  <c r="BF37" i="1"/>
  <c r="BH33" i="1"/>
  <c r="BF33" i="1"/>
  <c r="BH29" i="1"/>
  <c r="BF29" i="1"/>
  <c r="BH25" i="1"/>
  <c r="BF25" i="1"/>
  <c r="BH21" i="1"/>
  <c r="BF21" i="1"/>
  <c r="BH5" i="1"/>
  <c r="BF5" i="1"/>
  <c r="BK2" i="1"/>
  <c r="BL59" i="1"/>
  <c r="BN2" i="1"/>
  <c r="BM2" i="1"/>
  <c r="BL2" i="1"/>
  <c r="AY2" i="1"/>
  <c r="BH2" i="1" s="1"/>
  <c r="AU2" i="1"/>
  <c r="BG2" i="1"/>
  <c r="AQ2" i="1"/>
  <c r="BF2" i="1" s="1"/>
  <c r="AM2" i="1"/>
  <c r="BE2" i="1"/>
  <c r="BD2" i="1"/>
  <c r="AL2" i="1"/>
  <c r="Y2" i="1"/>
  <c r="AC2" i="1"/>
  <c r="AG2" i="1"/>
  <c r="U2" i="1"/>
  <c r="T2" i="1"/>
  <c r="BF17" i="1" l="1"/>
  <c r="BF16" i="1"/>
  <c r="BH16" i="1"/>
  <c r="BH14" i="1"/>
  <c r="BH13" i="1"/>
  <c r="BG16" i="1"/>
  <c r="BH11" i="1"/>
  <c r="BF13" i="1"/>
  <c r="BF14" i="1"/>
  <c r="BE14" i="1"/>
  <c r="BE15" i="1"/>
  <c r="BF15" i="1"/>
  <c r="BG15" i="1"/>
  <c r="BH12" i="1"/>
  <c r="BE13" i="1"/>
  <c r="BE4" i="1"/>
  <c r="BK4" i="1" s="1"/>
  <c r="BF10" i="1"/>
  <c r="BF12" i="1"/>
  <c r="BF11" i="1"/>
  <c r="BG12" i="1"/>
  <c r="BE11" i="1"/>
  <c r="BG10" i="1"/>
  <c r="BH10" i="1"/>
  <c r="BE10" i="1"/>
  <c r="BE9" i="1"/>
  <c r="BE6" i="1"/>
  <c r="BE7" i="1"/>
  <c r="BE8" i="1"/>
  <c r="BE5" i="1"/>
  <c r="BE12" i="1"/>
  <c r="BN34" i="1"/>
  <c r="BN30" i="1"/>
  <c r="BN26" i="1"/>
  <c r="BN22" i="1"/>
  <c r="BM4" i="1"/>
  <c r="BN96" i="1"/>
  <c r="BN97" i="1"/>
  <c r="BN95" i="1"/>
  <c r="BN38" i="1"/>
  <c r="BN39" i="1"/>
  <c r="BN35" i="1"/>
  <c r="BN31" i="1"/>
  <c r="BN27" i="1"/>
  <c r="BN23" i="1"/>
  <c r="BN19" i="1"/>
  <c r="BN93" i="1"/>
  <c r="BM97" i="1"/>
  <c r="BM93" i="1"/>
  <c r="BL93" i="1"/>
  <c r="BN99" i="1"/>
  <c r="BN65" i="1"/>
  <c r="BN61" i="1"/>
  <c r="BL61" i="1"/>
  <c r="BN58" i="1"/>
  <c r="BN57" i="1"/>
  <c r="BL55" i="1"/>
  <c r="BN54" i="1"/>
  <c r="BN51" i="1"/>
  <c r="BL51" i="1"/>
  <c r="BN48" i="1"/>
  <c r="BN47" i="1"/>
  <c r="BL45" i="1"/>
  <c r="BN44" i="1"/>
  <c r="BN42" i="1"/>
  <c r="BN41" i="1"/>
  <c r="BN36" i="1"/>
  <c r="BN32" i="1"/>
  <c r="BN28" i="1"/>
  <c r="BN24" i="1"/>
  <c r="BN20" i="1"/>
  <c r="BN67" i="1"/>
  <c r="BN50" i="1"/>
  <c r="BN46" i="1"/>
  <c r="BN43" i="1"/>
  <c r="BN89" i="1"/>
  <c r="BN90" i="1"/>
  <c r="BM90" i="1"/>
  <c r="BN69" i="1"/>
  <c r="BM64" i="1"/>
  <c r="BN60" i="1"/>
  <c r="BM57" i="1"/>
  <c r="BN56" i="1"/>
  <c r="BM54" i="1"/>
  <c r="BN53" i="1"/>
  <c r="BM47" i="1"/>
  <c r="BM44" i="1"/>
  <c r="BM41" i="1"/>
  <c r="BN40" i="1"/>
  <c r="BN37" i="1"/>
  <c r="BN33" i="1"/>
  <c r="BN29" i="1"/>
  <c r="BN25" i="1"/>
  <c r="BN21" i="1"/>
  <c r="BN64" i="1"/>
  <c r="BN92" i="1"/>
  <c r="BN88" i="1"/>
  <c r="BN68" i="1"/>
  <c r="BN63" i="1"/>
  <c r="BN4" i="1"/>
  <c r="BL97" i="1"/>
  <c r="BM96" i="1"/>
  <c r="BL90" i="1"/>
  <c r="BM89" i="1"/>
  <c r="BM68" i="1"/>
  <c r="BL65" i="1"/>
  <c r="BM63" i="1"/>
  <c r="BM60" i="1"/>
  <c r="BK60" i="1"/>
  <c r="BL58" i="1"/>
  <c r="BM56" i="1"/>
  <c r="BK56" i="1"/>
  <c r="BM53" i="1"/>
  <c r="BM50" i="1"/>
  <c r="BL48" i="1"/>
  <c r="BM46" i="1"/>
  <c r="BM43" i="1"/>
  <c r="BL42" i="1"/>
  <c r="BM40" i="1"/>
  <c r="BM38" i="1"/>
  <c r="BM99" i="1"/>
  <c r="BL96" i="1"/>
  <c r="BM95" i="1"/>
  <c r="BM92" i="1"/>
  <c r="BL89" i="1"/>
  <c r="BM88" i="1"/>
  <c r="BL68" i="1"/>
  <c r="BM67" i="1"/>
  <c r="BL64" i="1"/>
  <c r="BM62" i="1"/>
  <c r="BK62" i="1"/>
  <c r="BM59" i="1"/>
  <c r="BL57" i="1"/>
  <c r="BM55" i="1"/>
  <c r="BL54" i="1"/>
  <c r="BM52" i="1"/>
  <c r="BM49" i="1"/>
  <c r="BL47" i="1"/>
  <c r="BM45" i="1"/>
  <c r="BL44" i="1"/>
  <c r="BK43" i="1"/>
  <c r="BL41" i="1"/>
  <c r="BL99" i="1"/>
  <c r="BM98" i="1"/>
  <c r="BL95" i="1"/>
  <c r="BM94" i="1"/>
  <c r="BL92" i="1"/>
  <c r="BM91" i="1"/>
  <c r="BL88" i="1"/>
  <c r="BM87" i="1"/>
  <c r="BN86" i="1"/>
  <c r="BM86" i="1"/>
  <c r="BN85" i="1"/>
  <c r="BM85" i="1"/>
  <c r="BN84" i="1"/>
  <c r="BM84" i="1"/>
  <c r="BN83" i="1"/>
  <c r="BM83" i="1"/>
  <c r="BN82" i="1"/>
  <c r="BM82" i="1"/>
  <c r="BN81" i="1"/>
  <c r="BM81" i="1"/>
  <c r="BN80" i="1"/>
  <c r="BM80" i="1"/>
  <c r="BN79" i="1"/>
  <c r="BM79" i="1"/>
  <c r="BN78" i="1"/>
  <c r="BM78" i="1"/>
  <c r="BN77" i="1"/>
  <c r="BM77" i="1"/>
  <c r="BN76" i="1"/>
  <c r="BM76" i="1"/>
  <c r="BN75" i="1"/>
  <c r="BM75" i="1"/>
  <c r="BN74" i="1"/>
  <c r="BM74" i="1"/>
  <c r="BN73" i="1"/>
  <c r="BM73" i="1"/>
  <c r="BN72" i="1"/>
  <c r="BM72" i="1"/>
  <c r="BN71" i="1"/>
  <c r="BM71" i="1"/>
  <c r="BN70" i="1"/>
  <c r="BM70" i="1"/>
  <c r="BM69" i="1"/>
  <c r="BL67" i="1"/>
  <c r="BM66" i="1"/>
  <c r="BM65" i="1"/>
  <c r="BL63" i="1"/>
  <c r="BM61" i="1"/>
  <c r="BL60" i="1"/>
  <c r="BM58" i="1"/>
  <c r="BL56" i="1"/>
  <c r="BL53" i="1"/>
  <c r="BM51" i="1"/>
  <c r="BL50" i="1"/>
  <c r="BM48" i="1"/>
  <c r="BL46" i="1"/>
  <c r="BM42" i="1"/>
  <c r="BK48" i="1"/>
  <c r="BK42" i="1"/>
  <c r="BK97" i="1"/>
  <c r="BK90" i="1"/>
  <c r="BK69" i="1"/>
  <c r="BK57" i="1"/>
  <c r="BK54" i="1"/>
  <c r="BK51" i="1"/>
  <c r="BK45" i="1"/>
  <c r="BK99" i="1"/>
  <c r="BK95" i="1"/>
  <c r="BK92" i="1"/>
  <c r="BK88" i="1"/>
  <c r="BK98" i="1"/>
  <c r="BK94" i="1"/>
  <c r="BK91" i="1"/>
  <c r="BK87" i="1"/>
  <c r="BK86" i="1"/>
  <c r="BK85" i="1"/>
  <c r="BK84" i="1"/>
  <c r="BK83" i="1"/>
  <c r="BK82" i="1"/>
  <c r="BK81" i="1"/>
  <c r="BK80" i="1"/>
  <c r="BK79" i="1"/>
  <c r="BK78" i="1"/>
  <c r="BK77" i="1"/>
  <c r="BK76" i="1"/>
  <c r="BK75" i="1"/>
  <c r="BK74" i="1"/>
  <c r="BK73" i="1"/>
  <c r="BK72" i="1"/>
  <c r="BK71" i="1"/>
  <c r="BK70" i="1"/>
  <c r="BK67" i="1"/>
  <c r="BK66" i="1"/>
  <c r="BK63" i="1"/>
  <c r="BK37" i="1"/>
  <c r="BK33" i="1"/>
  <c r="BK29" i="1"/>
  <c r="BK25" i="1"/>
  <c r="BK21" i="1"/>
  <c r="BK96" i="1"/>
  <c r="BK93" i="1"/>
  <c r="BK89" i="1"/>
  <c r="BK68" i="1"/>
  <c r="BK65" i="1"/>
  <c r="BK59" i="1"/>
  <c r="BK53" i="1"/>
  <c r="BK50" i="1"/>
  <c r="BK47" i="1"/>
  <c r="BK44" i="1"/>
  <c r="BK38" i="1"/>
  <c r="BK64" i="1"/>
  <c r="BK61" i="1"/>
  <c r="BK58" i="1"/>
  <c r="BK55" i="1"/>
  <c r="BK52" i="1"/>
  <c r="BK49" i="1"/>
  <c r="BK46" i="1"/>
  <c r="BK41" i="1"/>
  <c r="BL75" i="1"/>
  <c r="BL74" i="1"/>
  <c r="BL73" i="1"/>
  <c r="BL72" i="1"/>
  <c r="BL71" i="1"/>
  <c r="BL70" i="1"/>
  <c r="BL86" i="1"/>
  <c r="BL85" i="1"/>
  <c r="BL84" i="1"/>
  <c r="BL83" i="1"/>
  <c r="BL82" i="1"/>
  <c r="BL81" i="1"/>
  <c r="BL80" i="1"/>
  <c r="BL79" i="1"/>
  <c r="BL78" i="1"/>
  <c r="BL77" i="1"/>
  <c r="BL76" i="1"/>
  <c r="BL87" i="1"/>
  <c r="BL4" i="1"/>
  <c r="BL69" i="1"/>
  <c r="BK34" i="1"/>
  <c r="BK30" i="1"/>
  <c r="BK26" i="1"/>
  <c r="BK22" i="1"/>
  <c r="BL40" i="1"/>
  <c r="BL36" i="1"/>
  <c r="BL32" i="1"/>
  <c r="BL28" i="1"/>
  <c r="BL24" i="1"/>
  <c r="BL20" i="1"/>
  <c r="BL19" i="1"/>
  <c r="BL21" i="1"/>
  <c r="BL22" i="1"/>
  <c r="BL23" i="1"/>
  <c r="BL25" i="1"/>
  <c r="BL26" i="1"/>
  <c r="BL27" i="1"/>
  <c r="BL29" i="1"/>
  <c r="BL30" i="1"/>
  <c r="BL31" i="1"/>
  <c r="BL33" i="1"/>
  <c r="BL34" i="1"/>
  <c r="BL35" i="1"/>
  <c r="BL37" i="1"/>
  <c r="BL38" i="1"/>
  <c r="BL39" i="1"/>
  <c r="BK6" i="1"/>
  <c r="BK14" i="1"/>
  <c r="BM39" i="1"/>
  <c r="BK39" i="1"/>
  <c r="BK35" i="1"/>
  <c r="BK31" i="1"/>
  <c r="BK27" i="1"/>
  <c r="BK23" i="1"/>
  <c r="BM34" i="1"/>
  <c r="BM30" i="1"/>
  <c r="BM26" i="1"/>
  <c r="BM22" i="1"/>
  <c r="BM19" i="1"/>
  <c r="BM20" i="1"/>
  <c r="BM21" i="1"/>
  <c r="BM23" i="1"/>
  <c r="BM24" i="1"/>
  <c r="BM25" i="1"/>
  <c r="BM27" i="1"/>
  <c r="BM28" i="1"/>
  <c r="BM29" i="1"/>
  <c r="BM31" i="1"/>
  <c r="BM32" i="1"/>
  <c r="BM33" i="1"/>
  <c r="BM35" i="1"/>
  <c r="BM36" i="1"/>
  <c r="BM37" i="1"/>
  <c r="BK40" i="1"/>
  <c r="BK36" i="1"/>
  <c r="BK32" i="1"/>
  <c r="BK28" i="1"/>
  <c r="BK24" i="1"/>
  <c r="BK20" i="1"/>
  <c r="BK19" i="1"/>
  <c r="BK13" i="1" l="1"/>
  <c r="BK9" i="1"/>
  <c r="BK5" i="1"/>
  <c r="BK8" i="1"/>
  <c r="BK11" i="1"/>
  <c r="BK16" i="1"/>
  <c r="BK18" i="1"/>
  <c r="BK10" i="1"/>
  <c r="BK7" i="1"/>
  <c r="BK12" i="1"/>
  <c r="BK17" i="1"/>
  <c r="BK15" i="1"/>
  <c r="BL15" i="1"/>
  <c r="BL10" i="1"/>
  <c r="BL5" i="1"/>
  <c r="BM18" i="1"/>
  <c r="BM13" i="1"/>
  <c r="BM8" i="1"/>
  <c r="BM11" i="1"/>
  <c r="BN15" i="1"/>
  <c r="BN10" i="1"/>
  <c r="BN5" i="1"/>
  <c r="BL14" i="1"/>
  <c r="BL8" i="1"/>
  <c r="BL9" i="1"/>
  <c r="BM17" i="1"/>
  <c r="BM12" i="1"/>
  <c r="BM7" i="1"/>
  <c r="BM15" i="1"/>
  <c r="BN14" i="1"/>
  <c r="BN8" i="1"/>
  <c r="BN9" i="1"/>
  <c r="BL18" i="1"/>
  <c r="BL12" i="1"/>
  <c r="BL7" i="1"/>
  <c r="BL13" i="1"/>
  <c r="BM16" i="1"/>
  <c r="BM10" i="1"/>
  <c r="BM6" i="1"/>
  <c r="BN18" i="1"/>
  <c r="BN12" i="1"/>
  <c r="BN7" i="1"/>
  <c r="BN13" i="1"/>
  <c r="BL16" i="1"/>
  <c r="BL11" i="1"/>
  <c r="BL6" i="1"/>
  <c r="BL17" i="1"/>
  <c r="BM14" i="1"/>
  <c r="BM9" i="1"/>
  <c r="BM5" i="1"/>
  <c r="BN16" i="1"/>
  <c r="BN11" i="1"/>
  <c r="BN6" i="1"/>
  <c r="BN17" i="1"/>
</calcChain>
</file>

<file path=xl/sharedStrings.xml><?xml version="1.0" encoding="utf-8"?>
<sst xmlns="http://schemas.openxmlformats.org/spreadsheetml/2006/main" count="42" uniqueCount="42">
  <si>
    <t>Sample name</t>
  </si>
  <si>
    <t>Housekeeping gene</t>
  </si>
  <si>
    <t>Pluripotent</t>
  </si>
  <si>
    <t>Ectoderm</t>
  </si>
  <si>
    <t>Endoderm</t>
  </si>
  <si>
    <t>Mesoderm</t>
  </si>
  <si>
    <t>This space is reserved for input data (16 gene, up to 96 samples)</t>
  </si>
  <si>
    <t>Expression = 2^ (Ct_housekeeping - Ct_gene)</t>
  </si>
  <si>
    <t>Normalize expression (values between 0 and 1) = (expression_gene - min(expression_gene)) / (max(expression_gene) - min(expression_gene))</t>
  </si>
  <si>
    <t>Germ layer score = mean(expression of all genes from the same germ layer)</t>
  </si>
  <si>
    <t>Heatmap</t>
  </si>
  <si>
    <t>NANOG</t>
  </si>
  <si>
    <t>CRIPTO</t>
  </si>
  <si>
    <t>H1 (ES Line)</t>
  </si>
  <si>
    <t>H9 (ES line)</t>
  </si>
  <si>
    <t>IMR90 (Fibroblasts)</t>
  </si>
  <si>
    <t>FiPS4F2 (iPS line)</t>
  </si>
  <si>
    <t>FiPS4F5 (iPS line)</t>
  </si>
  <si>
    <t>EB.F2.11</t>
  </si>
  <si>
    <t>EB.F2.24</t>
  </si>
  <si>
    <t>IPS.F2.11</t>
  </si>
  <si>
    <t>IPS.F2.24</t>
  </si>
  <si>
    <t>ES.HUES16 p50</t>
  </si>
  <si>
    <t>ES.H9 p54</t>
  </si>
  <si>
    <t>ES.HUES9 p39</t>
  </si>
  <si>
    <t>IPS.F1.21</t>
  </si>
  <si>
    <t>EB.F1.21</t>
  </si>
  <si>
    <t>ALDH1A1</t>
  </si>
  <si>
    <t>COL1A1</t>
  </si>
  <si>
    <t>PAX6</t>
  </si>
  <si>
    <t>DCX</t>
  </si>
  <si>
    <t>AFP</t>
  </si>
  <si>
    <t>GATA1</t>
  </si>
  <si>
    <t>SOX7</t>
  </si>
  <si>
    <t>CDH1</t>
  </si>
  <si>
    <t>DCN</t>
  </si>
  <si>
    <t>GATA2</t>
  </si>
  <si>
    <t>BMP4</t>
  </si>
  <si>
    <t>IGF2</t>
  </si>
  <si>
    <t>End-OCT4</t>
  </si>
  <si>
    <t>End-SOX2</t>
  </si>
  <si>
    <t>GAPDH or RPS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;;;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5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0" fillId="0" borderId="0" xfId="0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5" xfId="0" applyFont="1" applyBorder="1" applyAlignment="1">
      <alignment vertical="center"/>
    </xf>
    <xf numFmtId="164" fontId="0" fillId="0" borderId="16" xfId="0" applyNumberFormat="1" applyBorder="1" applyAlignment="1">
      <alignment vertical="center"/>
    </xf>
    <xf numFmtId="164" fontId="0" fillId="0" borderId="35" xfId="0" applyNumberFormat="1" applyBorder="1" applyAlignment="1">
      <alignment vertical="center"/>
    </xf>
    <xf numFmtId="0" fontId="0" fillId="0" borderId="23" xfId="0" applyFont="1" applyBorder="1" applyAlignment="1">
      <alignment vertical="center"/>
    </xf>
    <xf numFmtId="0" fontId="0" fillId="0" borderId="42" xfId="0" applyFont="1" applyBorder="1" applyAlignment="1">
      <alignment horizontal="right" vertical="center"/>
    </xf>
    <xf numFmtId="166" fontId="0" fillId="0" borderId="0" xfId="0" applyNumberFormat="1" applyBorder="1" applyAlignment="1">
      <alignment vertical="center"/>
    </xf>
    <xf numFmtId="166" fontId="0" fillId="0" borderId="43" xfId="0" applyNumberFormat="1" applyBorder="1" applyAlignment="1">
      <alignment vertical="center"/>
    </xf>
    <xf numFmtId="164" fontId="0" fillId="0" borderId="10" xfId="0" applyNumberFormat="1" applyBorder="1" applyAlignment="1">
      <alignment vertical="center"/>
    </xf>
    <xf numFmtId="0" fontId="0" fillId="0" borderId="3" xfId="0" applyFont="1" applyBorder="1" applyAlignment="1">
      <alignment vertical="center"/>
    </xf>
    <xf numFmtId="164" fontId="0" fillId="0" borderId="12" xfId="0" applyNumberFormat="1" applyBorder="1" applyAlignment="1">
      <alignment vertical="center"/>
    </xf>
    <xf numFmtId="0" fontId="0" fillId="0" borderId="4" xfId="0" applyFont="1" applyBorder="1" applyAlignment="1">
      <alignment vertical="center"/>
    </xf>
    <xf numFmtId="166" fontId="0" fillId="0" borderId="24" xfId="0" applyNumberFormat="1" applyBorder="1" applyAlignment="1">
      <alignment vertical="center"/>
    </xf>
    <xf numFmtId="166" fontId="0" fillId="0" borderId="44" xfId="0" applyNumberFormat="1" applyBorder="1" applyAlignment="1">
      <alignment vertical="center"/>
    </xf>
    <xf numFmtId="165" fontId="0" fillId="2" borderId="16" xfId="0" applyNumberFormat="1" applyFill="1" applyBorder="1" applyAlignment="1">
      <alignment vertical="center"/>
    </xf>
    <xf numFmtId="165" fontId="0" fillId="2" borderId="17" xfId="0" applyNumberFormat="1" applyFill="1" applyBorder="1" applyAlignment="1">
      <alignment vertical="center"/>
    </xf>
    <xf numFmtId="165" fontId="0" fillId="2" borderId="18" xfId="0" applyNumberFormat="1" applyFill="1" applyBorder="1" applyAlignment="1">
      <alignment vertical="center"/>
    </xf>
    <xf numFmtId="165" fontId="0" fillId="2" borderId="10" xfId="0" applyNumberFormat="1" applyFill="1" applyBorder="1" applyAlignment="1">
      <alignment vertical="center"/>
    </xf>
    <xf numFmtId="165" fontId="0" fillId="2" borderId="1" xfId="0" applyNumberFormat="1" applyFill="1" applyBorder="1" applyAlignment="1">
      <alignment vertical="center"/>
    </xf>
    <xf numFmtId="165" fontId="0" fillId="2" borderId="11" xfId="0" applyNumberFormat="1" applyFill="1" applyBorder="1" applyAlignment="1">
      <alignment vertical="center"/>
    </xf>
    <xf numFmtId="165" fontId="0" fillId="2" borderId="12" xfId="0" applyNumberFormat="1" applyFill="1" applyBorder="1" applyAlignment="1">
      <alignment vertical="center"/>
    </xf>
    <xf numFmtId="165" fontId="0" fillId="2" borderId="13" xfId="0" applyNumberFormat="1" applyFill="1" applyBorder="1" applyAlignment="1">
      <alignment vertical="center"/>
    </xf>
    <xf numFmtId="165" fontId="0" fillId="2" borderId="14" xfId="0" applyNumberFormat="1" applyFill="1" applyBorder="1" applyAlignment="1">
      <alignment vertical="center"/>
    </xf>
    <xf numFmtId="0" fontId="0" fillId="4" borderId="15" xfId="0" applyFont="1" applyFill="1" applyBorder="1" applyAlignment="1">
      <alignment vertical="center"/>
    </xf>
    <xf numFmtId="0" fontId="0" fillId="4" borderId="6" xfId="0" applyFont="1" applyFill="1" applyBorder="1" applyAlignment="1">
      <alignment vertical="center"/>
    </xf>
    <xf numFmtId="0" fontId="0" fillId="4" borderId="7" xfId="0" applyFont="1" applyFill="1" applyBorder="1" applyAlignment="1">
      <alignment vertical="center"/>
    </xf>
    <xf numFmtId="0" fontId="1" fillId="4" borderId="20" xfId="0" applyFont="1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 vertical="center"/>
    </xf>
    <xf numFmtId="0" fontId="1" fillId="4" borderId="22" xfId="0" applyFont="1" applyFill="1" applyBorder="1" applyAlignment="1">
      <alignment horizontal="center" vertical="center"/>
    </xf>
    <xf numFmtId="16" fontId="1" fillId="4" borderId="20" xfId="0" applyNumberFormat="1" applyFont="1" applyFill="1" applyBorder="1" applyAlignment="1">
      <alignment horizontal="center" vertical="center"/>
    </xf>
    <xf numFmtId="164" fontId="0" fillId="0" borderId="45" xfId="0" applyNumberFormat="1" applyBorder="1" applyAlignment="1">
      <alignment vertical="center"/>
    </xf>
    <xf numFmtId="164" fontId="0" fillId="0" borderId="46" xfId="0" applyNumberFormat="1" applyBorder="1" applyAlignment="1">
      <alignment vertical="center"/>
    </xf>
    <xf numFmtId="164" fontId="0" fillId="0" borderId="47" xfId="0" applyNumberFormat="1" applyBorder="1" applyAlignment="1">
      <alignment vertical="center"/>
    </xf>
    <xf numFmtId="164" fontId="0" fillId="0" borderId="44" xfId="0" applyNumberFormat="1" applyBorder="1" applyAlignment="1">
      <alignment vertical="center"/>
    </xf>
    <xf numFmtId="164" fontId="0" fillId="0" borderId="1" xfId="0" applyNumberFormat="1" applyBorder="1" applyAlignment="1">
      <alignment vertical="center"/>
    </xf>
    <xf numFmtId="164" fontId="0" fillId="0" borderId="11" xfId="0" applyNumberFormat="1" applyBorder="1" applyAlignment="1">
      <alignment vertical="center"/>
    </xf>
    <xf numFmtId="164" fontId="0" fillId="0" borderId="13" xfId="0" applyNumberFormat="1" applyBorder="1" applyAlignment="1">
      <alignment vertical="center"/>
    </xf>
    <xf numFmtId="164" fontId="0" fillId="0" borderId="14" xfId="0" applyNumberFormat="1" applyBorder="1" applyAlignment="1">
      <alignment vertical="center"/>
    </xf>
    <xf numFmtId="164" fontId="0" fillId="0" borderId="48" xfId="0" applyNumberFormat="1" applyBorder="1" applyAlignment="1">
      <alignment vertical="center"/>
    </xf>
    <xf numFmtId="164" fontId="0" fillId="0" borderId="34" xfId="0" applyNumberFormat="1" applyBorder="1" applyAlignment="1">
      <alignment vertical="center"/>
    </xf>
    <xf numFmtId="164" fontId="0" fillId="0" borderId="50" xfId="0" applyNumberFormat="1" applyBorder="1" applyAlignment="1">
      <alignment vertical="center"/>
    </xf>
    <xf numFmtId="164" fontId="0" fillId="0" borderId="36" xfId="0" applyNumberFormat="1" applyBorder="1" applyAlignment="1">
      <alignment vertical="center"/>
    </xf>
    <xf numFmtId="164" fontId="0" fillId="0" borderId="17" xfId="0" applyNumberFormat="1" applyBorder="1" applyAlignment="1">
      <alignment vertical="center"/>
    </xf>
    <xf numFmtId="164" fontId="0" fillId="0" borderId="18" xfId="0" applyNumberFormat="1" applyBorder="1" applyAlignment="1">
      <alignment vertical="center"/>
    </xf>
    <xf numFmtId="164" fontId="0" fillId="0" borderId="49" xfId="0" applyNumberFormat="1" applyBorder="1" applyAlignment="1">
      <alignment vertical="center"/>
    </xf>
    <xf numFmtId="0" fontId="1" fillId="0" borderId="46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164" fontId="0" fillId="0" borderId="56" xfId="0" applyNumberFormat="1" applyBorder="1" applyAlignment="1">
      <alignment vertical="center"/>
    </xf>
    <xf numFmtId="164" fontId="0" fillId="0" borderId="33" xfId="0" applyNumberFormat="1" applyBorder="1" applyAlignment="1">
      <alignment vertical="center"/>
    </xf>
    <xf numFmtId="164" fontId="0" fillId="0" borderId="57" xfId="0" applyNumberFormat="1" applyBorder="1" applyAlignment="1">
      <alignment vertical="center"/>
    </xf>
    <xf numFmtId="165" fontId="0" fillId="2" borderId="35" xfId="0" applyNumberFormat="1" applyFill="1" applyBorder="1" applyAlignment="1">
      <alignment vertical="center"/>
    </xf>
    <xf numFmtId="165" fontId="0" fillId="2" borderId="48" xfId="0" applyNumberFormat="1" applyFill="1" applyBorder="1" applyAlignment="1">
      <alignment vertical="center"/>
    </xf>
    <xf numFmtId="0" fontId="2" fillId="2" borderId="1" xfId="0" applyFont="1" applyFill="1" applyBorder="1" applyAlignment="1">
      <alignment horizontal="right" vertical="center"/>
    </xf>
    <xf numFmtId="0" fontId="2" fillId="2" borderId="17" xfId="0" applyFont="1" applyFill="1" applyBorder="1" applyAlignment="1">
      <alignment horizontal="right" vertical="center"/>
    </xf>
    <xf numFmtId="0" fontId="1" fillId="4" borderId="40" xfId="0" applyFont="1" applyFill="1" applyBorder="1" applyAlignment="1">
      <alignment horizontal="center" vertical="center"/>
    </xf>
    <xf numFmtId="165" fontId="0" fillId="2" borderId="34" xfId="0" applyNumberFormat="1" applyFill="1" applyBorder="1" applyAlignment="1">
      <alignment vertical="center"/>
    </xf>
    <xf numFmtId="0" fontId="2" fillId="2" borderId="16" xfId="0" applyFont="1" applyFill="1" applyBorder="1" applyAlignment="1">
      <alignment horizontal="right" vertical="center"/>
    </xf>
    <xf numFmtId="0" fontId="2" fillId="2" borderId="18" xfId="0" applyFont="1" applyFill="1" applyBorder="1" applyAlignment="1">
      <alignment horizontal="right" vertical="center"/>
    </xf>
    <xf numFmtId="0" fontId="2" fillId="2" borderId="10" xfId="0" applyFont="1" applyFill="1" applyBorder="1" applyAlignment="1">
      <alignment horizontal="right" vertical="center"/>
    </xf>
    <xf numFmtId="0" fontId="2" fillId="2" borderId="11" xfId="0" applyFont="1" applyFill="1" applyBorder="1" applyAlignment="1">
      <alignment horizontal="right" vertical="center"/>
    </xf>
    <xf numFmtId="0" fontId="2" fillId="4" borderId="49" xfId="0" applyFont="1" applyFill="1" applyBorder="1" applyAlignment="1">
      <alignment vertical="center"/>
    </xf>
    <xf numFmtId="0" fontId="2" fillId="4" borderId="50" xfId="0" applyFont="1" applyFill="1" applyBorder="1" applyAlignment="1">
      <alignment vertical="center"/>
    </xf>
    <xf numFmtId="0" fontId="1" fillId="0" borderId="29" xfId="0" applyFont="1" applyBorder="1" applyAlignment="1">
      <alignment horizontal="center" vertical="center"/>
    </xf>
    <xf numFmtId="0" fontId="1" fillId="4" borderId="55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right" vertical="center"/>
    </xf>
    <xf numFmtId="0" fontId="2" fillId="3" borderId="3" xfId="0" applyFont="1" applyFill="1" applyBorder="1" applyAlignment="1">
      <alignment horizontal="right" vertical="center"/>
    </xf>
    <xf numFmtId="165" fontId="0" fillId="3" borderId="23" xfId="0" applyNumberFormat="1" applyFill="1" applyBorder="1" applyAlignment="1">
      <alignment vertical="center"/>
    </xf>
    <xf numFmtId="165" fontId="0" fillId="3" borderId="3" xfId="0" applyNumberFormat="1" applyFill="1" applyBorder="1" applyAlignment="1">
      <alignment vertical="center"/>
    </xf>
    <xf numFmtId="165" fontId="0" fillId="3" borderId="4" xfId="0" applyNumberFormat="1" applyFill="1" applyBorder="1" applyAlignment="1">
      <alignment vertical="center"/>
    </xf>
    <xf numFmtId="0" fontId="0" fillId="0" borderId="19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0" fontId="1" fillId="0" borderId="54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1" fillId="0" borderId="42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99"/>
  <sheetViews>
    <sheetView tabSelected="1" showRuler="0" topLeftCell="C1" zoomScale="78" zoomScaleNormal="78" zoomScalePageLayoutView="78" workbookViewId="0">
      <selection activeCell="E5" sqref="E5"/>
    </sheetView>
  </sheetViews>
  <sheetFormatPr defaultColWidth="8.85546875" defaultRowHeight="15" x14ac:dyDescent="0.25"/>
  <cols>
    <col min="1" max="1" width="23.85546875" style="7" bestFit="1" customWidth="1"/>
    <col min="2" max="2" width="18.85546875" style="7" bestFit="1" customWidth="1"/>
    <col min="3" max="3" width="16" style="7" bestFit="1" customWidth="1"/>
    <col min="4" max="5" width="14.85546875" style="7" bestFit="1" customWidth="1"/>
    <col min="6" max="6" width="15" style="7" bestFit="1" customWidth="1"/>
    <col min="7" max="7" width="16.85546875" style="7" bestFit="1" customWidth="1"/>
    <col min="8" max="8" width="15.7109375" style="7" bestFit="1" customWidth="1"/>
    <col min="9" max="15" width="14.85546875" style="7" bestFit="1" customWidth="1"/>
    <col min="16" max="16" width="15.28515625" style="7" bestFit="1" customWidth="1"/>
    <col min="17" max="18" width="14.85546875" style="7" bestFit="1" customWidth="1"/>
    <col min="19" max="19" width="8.85546875" style="7"/>
    <col min="20" max="20" width="21.42578125" style="7" bestFit="1" customWidth="1"/>
    <col min="21" max="21" width="16" style="7" bestFit="1" customWidth="1"/>
    <col min="22" max="23" width="14.85546875" style="7" bestFit="1" customWidth="1"/>
    <col min="24" max="24" width="15" style="7" bestFit="1" customWidth="1"/>
    <col min="25" max="25" width="16.85546875" style="7" bestFit="1" customWidth="1"/>
    <col min="26" max="26" width="15.7109375" style="7" bestFit="1" customWidth="1"/>
    <col min="27" max="33" width="14.85546875" style="7" bestFit="1" customWidth="1"/>
    <col min="34" max="34" width="15.28515625" style="7" bestFit="1" customWidth="1"/>
    <col min="35" max="36" width="14.85546875" style="7" bestFit="1" customWidth="1"/>
    <col min="37" max="37" width="8.85546875" style="7"/>
    <col min="38" max="38" width="23.85546875" style="7" bestFit="1" customWidth="1"/>
    <col min="39" max="39" width="16" style="7" bestFit="1" customWidth="1"/>
    <col min="40" max="41" width="14.85546875" style="7" bestFit="1" customWidth="1"/>
    <col min="42" max="42" width="15" style="7" bestFit="1" customWidth="1"/>
    <col min="43" max="43" width="16.85546875" style="7" bestFit="1" customWidth="1"/>
    <col min="44" max="44" width="15.7109375" style="7" bestFit="1" customWidth="1"/>
    <col min="45" max="51" width="14.85546875" style="7" bestFit="1" customWidth="1"/>
    <col min="52" max="52" width="15.28515625" style="7" bestFit="1" customWidth="1"/>
    <col min="53" max="54" width="14.85546875" style="7" bestFit="1" customWidth="1"/>
    <col min="55" max="55" width="8.85546875" style="7"/>
    <col min="56" max="56" width="23.85546875" style="7" bestFit="1" customWidth="1"/>
    <col min="57" max="60" width="14.85546875" style="7" bestFit="1" customWidth="1"/>
    <col min="61" max="61" width="8.85546875" style="7"/>
    <col min="62" max="62" width="23.85546875" style="7" bestFit="1" customWidth="1"/>
    <col min="63" max="63" width="13.42578125" style="7" bestFit="1" customWidth="1"/>
    <col min="64" max="64" width="12.42578125" style="7" bestFit="1" customWidth="1"/>
    <col min="65" max="65" width="13" style="7" bestFit="1" customWidth="1"/>
    <col min="66" max="66" width="13.140625" style="7" bestFit="1" customWidth="1"/>
    <col min="67" max="16384" width="8.85546875" style="7"/>
  </cols>
  <sheetData>
    <row r="1" spans="1:66" ht="15.75" thickBot="1" x14ac:dyDescent="0.3">
      <c r="A1" s="80" t="s">
        <v>6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2"/>
      <c r="T1" s="88" t="s">
        <v>7</v>
      </c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90"/>
      <c r="AL1" s="98" t="s">
        <v>8</v>
      </c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100"/>
      <c r="BD1" s="106" t="s">
        <v>9</v>
      </c>
      <c r="BE1" s="107"/>
      <c r="BF1" s="107"/>
      <c r="BG1" s="107"/>
      <c r="BH1" s="108"/>
      <c r="BJ1" s="106" t="s">
        <v>10</v>
      </c>
      <c r="BK1" s="107"/>
      <c r="BL1" s="107"/>
      <c r="BM1" s="107"/>
      <c r="BN1" s="108"/>
    </row>
    <row r="2" spans="1:66" ht="15.75" thickBot="1" x14ac:dyDescent="0.3">
      <c r="A2" s="83" t="s">
        <v>0</v>
      </c>
      <c r="B2" s="73" t="s">
        <v>1</v>
      </c>
      <c r="C2" s="85" t="s">
        <v>2</v>
      </c>
      <c r="D2" s="86"/>
      <c r="E2" s="86"/>
      <c r="F2" s="87"/>
      <c r="G2" s="86" t="s">
        <v>3</v>
      </c>
      <c r="H2" s="86"/>
      <c r="I2" s="86"/>
      <c r="J2" s="87"/>
      <c r="K2" s="85" t="s">
        <v>4</v>
      </c>
      <c r="L2" s="86"/>
      <c r="M2" s="86"/>
      <c r="N2" s="87"/>
      <c r="O2" s="85" t="s">
        <v>5</v>
      </c>
      <c r="P2" s="86"/>
      <c r="Q2" s="86"/>
      <c r="R2" s="87"/>
      <c r="S2" s="1"/>
      <c r="T2" s="91" t="str">
        <f>A2</f>
        <v>Sample name</v>
      </c>
      <c r="U2" s="93" t="str">
        <f>C2</f>
        <v>Pluripotent</v>
      </c>
      <c r="V2" s="94"/>
      <c r="W2" s="94"/>
      <c r="X2" s="95"/>
      <c r="Y2" s="93" t="str">
        <f t="shared" ref="Y2" si="0">G2</f>
        <v>Ectoderm</v>
      </c>
      <c r="Z2" s="94"/>
      <c r="AA2" s="94"/>
      <c r="AB2" s="96"/>
      <c r="AC2" s="97" t="str">
        <f t="shared" ref="AC2" si="1">K2</f>
        <v>Endoderm</v>
      </c>
      <c r="AD2" s="94"/>
      <c r="AE2" s="94"/>
      <c r="AF2" s="95"/>
      <c r="AG2" s="93" t="str">
        <f t="shared" ref="AG2" si="2">O2</f>
        <v>Mesoderm</v>
      </c>
      <c r="AH2" s="94"/>
      <c r="AI2" s="94"/>
      <c r="AJ2" s="96"/>
      <c r="AK2" s="1"/>
      <c r="AL2" s="91" t="str">
        <f>A2</f>
        <v>Sample name</v>
      </c>
      <c r="AM2" s="101" t="str">
        <f>C2</f>
        <v>Pluripotent</v>
      </c>
      <c r="AN2" s="102"/>
      <c r="AO2" s="102"/>
      <c r="AP2" s="103"/>
      <c r="AQ2" s="104" t="str">
        <f t="shared" ref="AQ2" si="3">G2</f>
        <v>Ectoderm</v>
      </c>
      <c r="AR2" s="102"/>
      <c r="AS2" s="102"/>
      <c r="AT2" s="105"/>
      <c r="AU2" s="101" t="str">
        <f t="shared" ref="AU2" si="4">K2</f>
        <v>Endoderm</v>
      </c>
      <c r="AV2" s="102"/>
      <c r="AW2" s="102"/>
      <c r="AX2" s="103"/>
      <c r="AY2" s="104" t="str">
        <f t="shared" ref="AY2" si="5">O2</f>
        <v>Mesoderm</v>
      </c>
      <c r="AZ2" s="102"/>
      <c r="BA2" s="102"/>
      <c r="BB2" s="103"/>
      <c r="BC2" s="1"/>
      <c r="BD2" s="114" t="str">
        <f>A2</f>
        <v>Sample name</v>
      </c>
      <c r="BE2" s="116" t="str">
        <f>AM2</f>
        <v>Pluripotent</v>
      </c>
      <c r="BF2" s="118" t="str">
        <f>AQ2</f>
        <v>Ectoderm</v>
      </c>
      <c r="BG2" s="118" t="str">
        <f>AU2</f>
        <v>Endoderm</v>
      </c>
      <c r="BH2" s="120" t="str">
        <f>AY2</f>
        <v>Mesoderm</v>
      </c>
      <c r="BI2" s="1"/>
      <c r="BJ2" s="83"/>
      <c r="BK2" s="110" t="str">
        <f>C2</f>
        <v>Pluripotent</v>
      </c>
      <c r="BL2" s="110" t="str">
        <f>G2</f>
        <v>Ectoderm</v>
      </c>
      <c r="BM2" s="110" t="str">
        <f>K2</f>
        <v>Endoderm</v>
      </c>
      <c r="BN2" s="112" t="str">
        <f>O2</f>
        <v>Mesoderm</v>
      </c>
    </row>
    <row r="3" spans="1:66" ht="15.75" thickBot="1" x14ac:dyDescent="0.3">
      <c r="A3" s="84"/>
      <c r="B3" s="74" t="s">
        <v>41</v>
      </c>
      <c r="C3" s="36" t="s">
        <v>39</v>
      </c>
      <c r="D3" s="34" t="s">
        <v>40</v>
      </c>
      <c r="E3" s="34" t="s">
        <v>11</v>
      </c>
      <c r="F3" s="35" t="s">
        <v>12</v>
      </c>
      <c r="G3" s="65" t="s">
        <v>27</v>
      </c>
      <c r="H3" s="34" t="s">
        <v>28</v>
      </c>
      <c r="I3" s="34" t="s">
        <v>29</v>
      </c>
      <c r="J3" s="35" t="s">
        <v>30</v>
      </c>
      <c r="K3" s="33" t="s">
        <v>31</v>
      </c>
      <c r="L3" s="34" t="s">
        <v>32</v>
      </c>
      <c r="M3" s="34" t="s">
        <v>33</v>
      </c>
      <c r="N3" s="35" t="s">
        <v>34</v>
      </c>
      <c r="O3" s="33" t="s">
        <v>35</v>
      </c>
      <c r="P3" s="34" t="s">
        <v>36</v>
      </c>
      <c r="Q3" s="34" t="s">
        <v>37</v>
      </c>
      <c r="R3" s="35" t="s">
        <v>38</v>
      </c>
      <c r="S3" s="1"/>
      <c r="T3" s="92"/>
      <c r="U3" s="2" t="str">
        <f>IF(C3="","",C3)</f>
        <v>End-OCT4</v>
      </c>
      <c r="V3" s="3" t="str">
        <f t="shared" ref="V3:AJ3" si="6">IF(D3="","",D3)</f>
        <v>End-SOX2</v>
      </c>
      <c r="W3" s="3" t="str">
        <f t="shared" si="6"/>
        <v>NANOG</v>
      </c>
      <c r="X3" s="6" t="str">
        <f t="shared" si="6"/>
        <v>CRIPTO</v>
      </c>
      <c r="Y3" s="2" t="str">
        <f t="shared" si="6"/>
        <v>ALDH1A1</v>
      </c>
      <c r="Z3" s="3" t="str">
        <f t="shared" si="6"/>
        <v>COL1A1</v>
      </c>
      <c r="AA3" s="3" t="str">
        <f t="shared" si="6"/>
        <v>PAX6</v>
      </c>
      <c r="AB3" s="4" t="str">
        <f t="shared" si="6"/>
        <v>DCX</v>
      </c>
      <c r="AC3" s="5" t="str">
        <f t="shared" si="6"/>
        <v>AFP</v>
      </c>
      <c r="AD3" s="3" t="str">
        <f t="shared" si="6"/>
        <v>GATA1</v>
      </c>
      <c r="AE3" s="3" t="str">
        <f t="shared" si="6"/>
        <v>SOX7</v>
      </c>
      <c r="AF3" s="6" t="str">
        <f t="shared" si="6"/>
        <v>CDH1</v>
      </c>
      <c r="AG3" s="2" t="str">
        <f t="shared" si="6"/>
        <v>DCN</v>
      </c>
      <c r="AH3" s="3" t="str">
        <f t="shared" si="6"/>
        <v>GATA2</v>
      </c>
      <c r="AI3" s="3" t="str">
        <f t="shared" si="6"/>
        <v>BMP4</v>
      </c>
      <c r="AJ3" s="4" t="str">
        <f t="shared" si="6"/>
        <v>IGF2</v>
      </c>
      <c r="AK3" s="1"/>
      <c r="AL3" s="92"/>
      <c r="AM3" s="52" t="str">
        <f>IF(C3="","",C3)</f>
        <v>End-OCT4</v>
      </c>
      <c r="AN3" s="53" t="str">
        <f t="shared" ref="AN3:BB3" si="7">IF(D3="","",D3)</f>
        <v>End-SOX2</v>
      </c>
      <c r="AO3" s="53" t="str">
        <f t="shared" si="7"/>
        <v>NANOG</v>
      </c>
      <c r="AP3" s="54" t="str">
        <f t="shared" si="7"/>
        <v>CRIPTO</v>
      </c>
      <c r="AQ3" s="2" t="str">
        <f t="shared" si="7"/>
        <v>ALDH1A1</v>
      </c>
      <c r="AR3" s="3" t="str">
        <f t="shared" si="7"/>
        <v>COL1A1</v>
      </c>
      <c r="AS3" s="3" t="str">
        <f t="shared" si="7"/>
        <v>PAX6</v>
      </c>
      <c r="AT3" s="4" t="str">
        <f t="shared" si="7"/>
        <v>DCX</v>
      </c>
      <c r="AU3" s="55" t="str">
        <f t="shared" si="7"/>
        <v>AFP</v>
      </c>
      <c r="AV3" s="53" t="str">
        <f t="shared" si="7"/>
        <v>GATA1</v>
      </c>
      <c r="AW3" s="53" t="str">
        <f t="shared" si="7"/>
        <v>SOX7</v>
      </c>
      <c r="AX3" s="56" t="str">
        <f t="shared" si="7"/>
        <v>CDH1</v>
      </c>
      <c r="AY3" s="2" t="str">
        <f t="shared" si="7"/>
        <v>DCN</v>
      </c>
      <c r="AZ3" s="3" t="str">
        <f t="shared" si="7"/>
        <v>GATA2</v>
      </c>
      <c r="BA3" s="3" t="str">
        <f t="shared" si="7"/>
        <v>BMP4</v>
      </c>
      <c r="BB3" s="4" t="str">
        <f t="shared" si="7"/>
        <v>IGF2</v>
      </c>
      <c r="BC3" s="1"/>
      <c r="BD3" s="115"/>
      <c r="BE3" s="117"/>
      <c r="BF3" s="119"/>
      <c r="BG3" s="119"/>
      <c r="BH3" s="121"/>
      <c r="BI3" s="1"/>
      <c r="BJ3" s="109"/>
      <c r="BK3" s="111"/>
      <c r="BL3" s="111"/>
      <c r="BM3" s="111"/>
      <c r="BN3" s="113"/>
    </row>
    <row r="4" spans="1:66" x14ac:dyDescent="0.25">
      <c r="A4" s="71" t="s">
        <v>13</v>
      </c>
      <c r="B4" s="75">
        <v>14.5</v>
      </c>
      <c r="C4" s="67">
        <v>18.82</v>
      </c>
      <c r="D4" s="64">
        <v>18</v>
      </c>
      <c r="E4" s="64">
        <v>19</v>
      </c>
      <c r="F4" s="68">
        <v>17</v>
      </c>
      <c r="G4" s="61"/>
      <c r="H4" s="22"/>
      <c r="I4" s="22"/>
      <c r="J4" s="23"/>
      <c r="K4" s="21"/>
      <c r="L4" s="22"/>
      <c r="M4" s="22"/>
      <c r="N4" s="23"/>
      <c r="O4" s="21"/>
      <c r="P4" s="22"/>
      <c r="Q4" s="22"/>
      <c r="R4" s="23"/>
      <c r="T4" s="57" t="str">
        <f>IF(A4="","",A4)</f>
        <v>H1 (ES Line)</v>
      </c>
      <c r="U4" s="9">
        <f>IF(ISNUMBER(C4), IF(C4&gt;35, 0, 2^(B4-C4)), "NA")</f>
        <v>5.0066867349351382E-2</v>
      </c>
      <c r="V4" s="10">
        <f>IF(ISNUMBER(D4), IF(D4&gt;35, 0, 2^(B4-D4)), "NA")</f>
        <v>8.8388347648318447E-2</v>
      </c>
      <c r="W4" s="10">
        <f>IF(ISNUMBER(E4), IF(E4&gt;35, 0, 2^(B4-E4)), "NA")</f>
        <v>4.4194173824159223E-2</v>
      </c>
      <c r="X4" s="37">
        <f>IF(ISNUMBER(F4), IF(F4&gt;35, 0, 2^(B4-F4)), "NA")</f>
        <v>0.17677669529663687</v>
      </c>
      <c r="Y4" s="58" t="str">
        <f>IF(ISNUMBER(G4), IF(B4&gt;35, 0, 2^(B4-G4)), "NA")</f>
        <v>NA</v>
      </c>
      <c r="Z4" s="59" t="str">
        <f>IF(ISNUMBER(H4), IF(B4&gt;35, 0, 2^(B4-H4)), "NA")</f>
        <v>NA</v>
      </c>
      <c r="AA4" s="59" t="str">
        <f>IF(ISNUMBER(I4), IF(I4&gt;35, 0, 2^(B4-I4)), "NA")</f>
        <v>NA</v>
      </c>
      <c r="AB4" s="60" t="str">
        <f>IF(ISNUMBER(J4), IF(J4&gt;35, 0, 2^(B4-J4)), "NA")</f>
        <v>NA</v>
      </c>
      <c r="AC4" s="9" t="str">
        <f>IF(ISNUMBER(K4), IF(K4&gt;35, 0, 2^(B4-K4)), "NA")</f>
        <v>NA</v>
      </c>
      <c r="AD4" s="10" t="str">
        <f>IF(ISNUMBER(L4), IF(L4&gt;35, 0, 2^(B4-L4)), "NA")</f>
        <v>NA</v>
      </c>
      <c r="AE4" s="10" t="str">
        <f>IF(ISNUMBER(M4), IF(M4&gt;35, 0, 2^(B4-M4)), "NA")</f>
        <v>NA</v>
      </c>
      <c r="AF4" s="37" t="str">
        <f>IF(ISNUMBER(N4), IF(N4&gt;35, 0, 2^(B4-N4)), "NA")</f>
        <v>NA</v>
      </c>
      <c r="AG4" s="9" t="str">
        <f>IF(ISNUMBER(O4), IF(O4&gt;35, 0, 2^(B4-O4)), "NA")</f>
        <v>NA</v>
      </c>
      <c r="AH4" s="10" t="str">
        <f>IF(ISNUMBER(P4), IF(P4&gt;35, 0, 2^(B4-P4)), "NA")</f>
        <v>NA</v>
      </c>
      <c r="AI4" s="10" t="str">
        <f>IF(ISNUMBER(Q4), IF(Q4&gt;35, 0, 2^(B4-Q4)), "NA")</f>
        <v>NA</v>
      </c>
      <c r="AJ4" s="37" t="str">
        <f>IF(ISNUMBER(R4), IF(R4&gt;35, 0, 2^(B4-R4)), "NA")</f>
        <v>NA</v>
      </c>
      <c r="AL4" s="8" t="str">
        <f>IF(A4="","",A4)</f>
        <v>H1 (ES Line)</v>
      </c>
      <c r="AM4" s="9">
        <f>IF(U4  = "NA", "NA", (U4 -MIN(U4:U99)) / (MAX(U4:U99) - MIN(U4:U99)))</f>
        <v>0.24120055417203218</v>
      </c>
      <c r="AN4" s="49">
        <f t="shared" ref="AN4:BB4" si="8">IF(V4  = "NA", "NA", (V4 -MIN(V4:V99)) / (MAX(V4:V99) - MIN(V4:V99)))</f>
        <v>0.88883061914379868</v>
      </c>
      <c r="AO4" s="49">
        <f t="shared" si="8"/>
        <v>0.77849039043461032</v>
      </c>
      <c r="AP4" s="50">
        <f t="shared" si="8"/>
        <v>0.7791225630893851</v>
      </c>
      <c r="AQ4" s="10" t="str">
        <f t="shared" si="8"/>
        <v>NA</v>
      </c>
      <c r="AR4" s="49" t="str">
        <f t="shared" si="8"/>
        <v>NA</v>
      </c>
      <c r="AS4" s="49" t="str">
        <f t="shared" si="8"/>
        <v>NA</v>
      </c>
      <c r="AT4" s="51" t="str">
        <f t="shared" si="8"/>
        <v>NA</v>
      </c>
      <c r="AU4" s="9" t="str">
        <f t="shared" si="8"/>
        <v>NA</v>
      </c>
      <c r="AV4" s="49" t="str">
        <f t="shared" si="8"/>
        <v>NA</v>
      </c>
      <c r="AW4" s="49" t="str">
        <f t="shared" si="8"/>
        <v>NA</v>
      </c>
      <c r="AX4" s="50" t="str">
        <f t="shared" si="8"/>
        <v>NA</v>
      </c>
      <c r="AY4" s="10" t="str">
        <f t="shared" si="8"/>
        <v>NA</v>
      </c>
      <c r="AZ4" s="49" t="str">
        <f t="shared" si="8"/>
        <v>NA</v>
      </c>
      <c r="BA4" s="49" t="str">
        <f t="shared" si="8"/>
        <v>NA</v>
      </c>
      <c r="BB4" s="50" t="str">
        <f t="shared" si="8"/>
        <v>NA</v>
      </c>
      <c r="BD4" s="11" t="str">
        <f>IF(A4="","",A4)</f>
        <v>H1 (ES Line)</v>
      </c>
      <c r="BE4" s="10">
        <f>IFERROR(AVERAGE(AM4:AP4),0)</f>
        <v>0.67191103170995659</v>
      </c>
      <c r="BF4" s="10">
        <f>IFERROR(AVERAGE(AQ4:AT4),0)</f>
        <v>0</v>
      </c>
      <c r="BG4" s="10">
        <f>IFERROR(AVERAGE(AU4:AX4),0)</f>
        <v>0</v>
      </c>
      <c r="BH4" s="37">
        <f>IFERROR(AVERAGE(AY4:BB4),0)</f>
        <v>0</v>
      </c>
      <c r="BJ4" s="12" t="str">
        <f>IF(A4="","",A4)</f>
        <v>H1 (ES Line)</v>
      </c>
      <c r="BK4" s="13">
        <f>BE4</f>
        <v>0.67191103170995659</v>
      </c>
      <c r="BL4" s="13">
        <f t="shared" ref="BL4:BN4" si="9">BF4</f>
        <v>0</v>
      </c>
      <c r="BM4" s="13">
        <f t="shared" si="9"/>
        <v>0</v>
      </c>
      <c r="BN4" s="14">
        <f t="shared" si="9"/>
        <v>0</v>
      </c>
    </row>
    <row r="5" spans="1:66" x14ac:dyDescent="0.25">
      <c r="A5" s="72" t="s">
        <v>14</v>
      </c>
      <c r="B5" s="76">
        <v>14.67</v>
      </c>
      <c r="C5" s="69">
        <v>17</v>
      </c>
      <c r="D5" s="63">
        <v>18</v>
      </c>
      <c r="E5" s="63">
        <v>19</v>
      </c>
      <c r="F5" s="70">
        <v>17</v>
      </c>
      <c r="G5" s="62"/>
      <c r="H5" s="25"/>
      <c r="I5" s="25"/>
      <c r="J5" s="26"/>
      <c r="K5" s="24"/>
      <c r="L5" s="25"/>
      <c r="M5" s="25"/>
      <c r="N5" s="26"/>
      <c r="O5" s="24"/>
      <c r="P5" s="25"/>
      <c r="Q5" s="25"/>
      <c r="R5" s="26"/>
      <c r="T5" s="16" t="str">
        <f t="shared" ref="T5:T67" si="10">IF(A5="","",A5)</f>
        <v>H9 (ES line)</v>
      </c>
      <c r="U5" s="9">
        <f t="shared" ref="U5:U68" si="11">IF(ISNUMBER(C5), IF(C5&gt;35, 0, 2^(B5-C5)), "NA")</f>
        <v>0.1988841209387297</v>
      </c>
      <c r="V5" s="10">
        <f t="shared" ref="V5:V68" si="12">IF(ISNUMBER(D5), IF(D5&gt;35, 0, 2^(B5-D5)), "NA")</f>
        <v>9.9442060469364851E-2</v>
      </c>
      <c r="W5" s="10">
        <f t="shared" ref="W5:W68" si="13">IF(ISNUMBER(E5), IF(E5&gt;35, 0, 2^(B5-E5)), "NA")</f>
        <v>4.9721030234682426E-2</v>
      </c>
      <c r="X5" s="37">
        <f t="shared" ref="X5:X68" si="14">IF(ISNUMBER(F5), IF(F5&gt;35, 0, 2^(B5-F5)), "NA")</f>
        <v>0.1988841209387297</v>
      </c>
      <c r="Y5" s="9" t="str">
        <f t="shared" ref="Y5:Y68" si="15">IF(ISNUMBER(G5), IF(B5&gt;35, 0, 2^(B5-G5)), "NA")</f>
        <v>NA</v>
      </c>
      <c r="Z5" s="10" t="str">
        <f t="shared" ref="Z5:Z68" si="16">IF(ISNUMBER(H5), IF(B5&gt;35, 0, 2^(B5-H5)), "NA")</f>
        <v>NA</v>
      </c>
      <c r="AA5" s="10" t="str">
        <f t="shared" ref="AA5:AA68" si="17">IF(ISNUMBER(I5), IF(I5&gt;35, 0, 2^(B5-I5)), "NA")</f>
        <v>NA</v>
      </c>
      <c r="AB5" s="37" t="str">
        <f t="shared" ref="AB5:AB68" si="18">IF(ISNUMBER(J5), IF(J5&gt;35, 0, 2^(B5-J5)), "NA")</f>
        <v>NA</v>
      </c>
      <c r="AC5" s="9" t="str">
        <f t="shared" ref="AC5:AC68" si="19">IF(ISNUMBER(K5), IF(K5&gt;35, 0, 2^(B5-K5)), "NA")</f>
        <v>NA</v>
      </c>
      <c r="AD5" s="10" t="str">
        <f t="shared" ref="AD5:AD68" si="20">IF(ISNUMBER(L5), IF(L5&gt;35, 0, 2^(B5-L5)), "NA")</f>
        <v>NA</v>
      </c>
      <c r="AE5" s="10" t="str">
        <f t="shared" ref="AE5:AE68" si="21">IF(ISNUMBER(M5), IF(M5&gt;35, 0, 2^(B5-M5)), "NA")</f>
        <v>NA</v>
      </c>
      <c r="AF5" s="37" t="str">
        <f t="shared" ref="AF5:AF68" si="22">IF(ISNUMBER(N5), IF(N5&gt;35, 0, 2^(B5-N5)), "NA")</f>
        <v>NA</v>
      </c>
      <c r="AG5" s="9" t="str">
        <f t="shared" ref="AG5:AG68" si="23">IF(ISNUMBER(O5), IF(O5&gt;35, 0, 2^(B5-O5)), "NA")</f>
        <v>NA</v>
      </c>
      <c r="AH5" s="10" t="str">
        <f t="shared" ref="AH5:AH68" si="24">IF(ISNUMBER(P5), IF(P5&gt;35, 0, 2^(B5-P5)), "NA")</f>
        <v>NA</v>
      </c>
      <c r="AI5" s="10" t="str">
        <f t="shared" ref="AI5:AI68" si="25">IF(ISNUMBER(Q5), IF(Q5&gt;35, 0, 2^(B5-Q5)), "NA")</f>
        <v>NA</v>
      </c>
      <c r="AJ5" s="37" t="str">
        <f t="shared" ref="AJ5:AJ68" si="26">IF(ISNUMBER(R5), IF(R5&gt;35, 0, 2^(B5-R5)), "NA")</f>
        <v>NA</v>
      </c>
      <c r="AL5" s="8" t="str">
        <f t="shared" ref="AL5:AL68" si="27">IF(A5="","",A5)</f>
        <v>H9 (ES line)</v>
      </c>
      <c r="AM5" s="15">
        <f>IF(U5  = "NA", "NA", (U5 -MIN(U4:U99)) / (MAX(U4:U99) - MIN(U4:U99)))</f>
        <v>1</v>
      </c>
      <c r="AN5" s="41">
        <f t="shared" ref="AN5:BB5" si="28">IF(V5  = "NA", "NA", (V5 -MIN(V4:V99)) / (MAX(V4:V99) - MIN(V4:V99)))</f>
        <v>1</v>
      </c>
      <c r="AO5" s="41">
        <f t="shared" si="28"/>
        <v>0.87622901049176061</v>
      </c>
      <c r="AP5" s="42">
        <f t="shared" si="28"/>
        <v>0.87658224408363539</v>
      </c>
      <c r="AQ5" s="45" t="str">
        <f t="shared" si="28"/>
        <v>NA</v>
      </c>
      <c r="AR5" s="41" t="str">
        <f t="shared" si="28"/>
        <v>NA</v>
      </c>
      <c r="AS5" s="41" t="str">
        <f t="shared" si="28"/>
        <v>NA</v>
      </c>
      <c r="AT5" s="47" t="str">
        <f t="shared" si="28"/>
        <v>NA</v>
      </c>
      <c r="AU5" s="15" t="str">
        <f t="shared" si="28"/>
        <v>NA</v>
      </c>
      <c r="AV5" s="41" t="str">
        <f t="shared" si="28"/>
        <v>NA</v>
      </c>
      <c r="AW5" s="41" t="str">
        <f t="shared" si="28"/>
        <v>NA</v>
      </c>
      <c r="AX5" s="42" t="str">
        <f t="shared" si="28"/>
        <v>NA</v>
      </c>
      <c r="AY5" s="45" t="str">
        <f t="shared" si="28"/>
        <v>NA</v>
      </c>
      <c r="AZ5" s="41" t="str">
        <f t="shared" si="28"/>
        <v>NA</v>
      </c>
      <c r="BA5" s="41" t="str">
        <f t="shared" si="28"/>
        <v>NA</v>
      </c>
      <c r="BB5" s="42" t="str">
        <f t="shared" si="28"/>
        <v>NA</v>
      </c>
      <c r="BD5" s="11" t="str">
        <f t="shared" ref="BD5:BD68" si="29">IF(A5="","",A5)</f>
        <v>H9 (ES line)</v>
      </c>
      <c r="BE5" s="10">
        <f t="shared" ref="BE5:BE68" si="30">IFERROR(AVERAGE(AM5:AP5),0)</f>
        <v>0.93820281364384905</v>
      </c>
      <c r="BF5" s="10">
        <f t="shared" ref="BF5:BF68" si="31">IFERROR(AVERAGE(AQ5:AT5),0)</f>
        <v>0</v>
      </c>
      <c r="BG5" s="10">
        <f t="shared" ref="BG5:BG68" si="32">IFERROR(AVERAGE(AU5:AX5),0)</f>
        <v>0</v>
      </c>
      <c r="BH5" s="37">
        <f t="shared" ref="BH5:BH68" si="33">IFERROR(AVERAGE(AY5:BB5),0)</f>
        <v>0</v>
      </c>
      <c r="BJ5" s="12" t="str">
        <f t="shared" ref="BJ5:BJ68" si="34">IF(A5="","",A5)</f>
        <v>H9 (ES line)</v>
      </c>
      <c r="BK5" s="13">
        <f t="shared" ref="BK5:BK68" si="35">BE5</f>
        <v>0.93820281364384905</v>
      </c>
      <c r="BL5" s="13">
        <f t="shared" ref="BL5:BL68" si="36">BF5</f>
        <v>0</v>
      </c>
      <c r="BM5" s="13">
        <f t="shared" ref="BM5:BM68" si="37">BG5</f>
        <v>0</v>
      </c>
      <c r="BN5" s="14">
        <f t="shared" ref="BN5:BN68" si="38">BH5</f>
        <v>0</v>
      </c>
    </row>
    <row r="6" spans="1:66" x14ac:dyDescent="0.25">
      <c r="A6" s="72" t="s">
        <v>16</v>
      </c>
      <c r="B6" s="76">
        <v>13.95</v>
      </c>
      <c r="C6" s="69">
        <v>18</v>
      </c>
      <c r="D6" s="63">
        <v>18</v>
      </c>
      <c r="E6" s="63">
        <v>20</v>
      </c>
      <c r="F6" s="70">
        <v>17</v>
      </c>
      <c r="G6" s="62"/>
      <c r="H6" s="25"/>
      <c r="I6" s="25"/>
      <c r="J6" s="26"/>
      <c r="K6" s="24"/>
      <c r="L6" s="25"/>
      <c r="M6" s="25"/>
      <c r="N6" s="26"/>
      <c r="O6" s="24"/>
      <c r="P6" s="25"/>
      <c r="Q6" s="25"/>
      <c r="R6" s="26"/>
      <c r="T6" s="16" t="str">
        <f t="shared" si="10"/>
        <v>FiPS4F2 (iPS line)</v>
      </c>
      <c r="U6" s="9">
        <f t="shared" si="11"/>
        <v>6.0371020557802829E-2</v>
      </c>
      <c r="V6" s="10">
        <f t="shared" si="12"/>
        <v>6.0371020557802829E-2</v>
      </c>
      <c r="W6" s="10">
        <f t="shared" si="13"/>
        <v>1.5092755139450711E-2</v>
      </c>
      <c r="X6" s="37">
        <f t="shared" si="14"/>
        <v>0.12074204111560566</v>
      </c>
      <c r="Y6" s="9" t="str">
        <f t="shared" si="15"/>
        <v>NA</v>
      </c>
      <c r="Z6" s="10" t="str">
        <f t="shared" si="16"/>
        <v>NA</v>
      </c>
      <c r="AA6" s="10" t="str">
        <f t="shared" si="17"/>
        <v>NA</v>
      </c>
      <c r="AB6" s="37" t="str">
        <f t="shared" si="18"/>
        <v>NA</v>
      </c>
      <c r="AC6" s="9" t="str">
        <f t="shared" si="19"/>
        <v>NA</v>
      </c>
      <c r="AD6" s="10" t="str">
        <f t="shared" si="20"/>
        <v>NA</v>
      </c>
      <c r="AE6" s="10" t="str">
        <f t="shared" si="21"/>
        <v>NA</v>
      </c>
      <c r="AF6" s="37" t="str">
        <f t="shared" si="22"/>
        <v>NA</v>
      </c>
      <c r="AG6" s="9" t="str">
        <f t="shared" si="23"/>
        <v>NA</v>
      </c>
      <c r="AH6" s="10" t="str">
        <f t="shared" si="24"/>
        <v>NA</v>
      </c>
      <c r="AI6" s="10" t="str">
        <f t="shared" si="25"/>
        <v>NA</v>
      </c>
      <c r="AJ6" s="37" t="str">
        <f t="shared" si="26"/>
        <v>NA</v>
      </c>
      <c r="AL6" s="8" t="str">
        <f t="shared" si="27"/>
        <v>FiPS4F2 (iPS line)</v>
      </c>
      <c r="AM6" s="15">
        <f>IF(U6  = "NA", "NA", (U6 -MIN(U4:U99)) / (MAX(U4:U99) - MIN(U4:U99)))</f>
        <v>0.29374006525502322</v>
      </c>
      <c r="AN6" s="41">
        <f t="shared" ref="AN6:BB6" si="39">IF(V6  = "NA", "NA", (V6 -MIN(V4:V99)) / (MAX(V4:V99) - MIN(V4:V99)))</f>
        <v>0.60705480713175408</v>
      </c>
      <c r="AO6" s="41">
        <f t="shared" si="39"/>
        <v>0.26385199698311124</v>
      </c>
      <c r="AP6" s="42">
        <f t="shared" si="39"/>
        <v>0.53209608386385343</v>
      </c>
      <c r="AQ6" s="45" t="str">
        <f t="shared" si="39"/>
        <v>NA</v>
      </c>
      <c r="AR6" s="41" t="str">
        <f t="shared" si="39"/>
        <v>NA</v>
      </c>
      <c r="AS6" s="41" t="str">
        <f t="shared" si="39"/>
        <v>NA</v>
      </c>
      <c r="AT6" s="47" t="str">
        <f t="shared" si="39"/>
        <v>NA</v>
      </c>
      <c r="AU6" s="15" t="str">
        <f t="shared" si="39"/>
        <v>NA</v>
      </c>
      <c r="AV6" s="41" t="str">
        <f t="shared" si="39"/>
        <v>NA</v>
      </c>
      <c r="AW6" s="41" t="str">
        <f t="shared" si="39"/>
        <v>NA</v>
      </c>
      <c r="AX6" s="42" t="str">
        <f t="shared" si="39"/>
        <v>NA</v>
      </c>
      <c r="AY6" s="45" t="str">
        <f t="shared" si="39"/>
        <v>NA</v>
      </c>
      <c r="AZ6" s="41" t="str">
        <f t="shared" si="39"/>
        <v>NA</v>
      </c>
      <c r="BA6" s="41" t="str">
        <f t="shared" si="39"/>
        <v>NA</v>
      </c>
      <c r="BB6" s="42" t="str">
        <f t="shared" si="39"/>
        <v>NA</v>
      </c>
      <c r="BD6" s="11" t="str">
        <f t="shared" si="29"/>
        <v>FiPS4F2 (iPS line)</v>
      </c>
      <c r="BE6" s="10">
        <f t="shared" si="30"/>
        <v>0.42418573830843553</v>
      </c>
      <c r="BF6" s="10">
        <f t="shared" si="31"/>
        <v>0</v>
      </c>
      <c r="BG6" s="10">
        <f t="shared" si="32"/>
        <v>0</v>
      </c>
      <c r="BH6" s="37">
        <f t="shared" si="33"/>
        <v>0</v>
      </c>
      <c r="BJ6" s="12" t="str">
        <f t="shared" si="34"/>
        <v>FiPS4F2 (iPS line)</v>
      </c>
      <c r="BK6" s="13">
        <f t="shared" si="35"/>
        <v>0.42418573830843553</v>
      </c>
      <c r="BL6" s="13">
        <f t="shared" si="36"/>
        <v>0</v>
      </c>
      <c r="BM6" s="13">
        <f t="shared" si="37"/>
        <v>0</v>
      </c>
      <c r="BN6" s="14">
        <f t="shared" si="38"/>
        <v>0</v>
      </c>
    </row>
    <row r="7" spans="1:66" x14ac:dyDescent="0.25">
      <c r="A7" s="72" t="s">
        <v>17</v>
      </c>
      <c r="B7" s="76">
        <v>15.86</v>
      </c>
      <c r="C7" s="69">
        <v>19</v>
      </c>
      <c r="D7" s="63">
        <v>20</v>
      </c>
      <c r="E7" s="63">
        <v>20</v>
      </c>
      <c r="F7" s="70">
        <v>18</v>
      </c>
      <c r="G7" s="62"/>
      <c r="H7" s="25"/>
      <c r="I7" s="25"/>
      <c r="J7" s="26"/>
      <c r="K7" s="24"/>
      <c r="L7" s="25"/>
      <c r="M7" s="25"/>
      <c r="N7" s="26"/>
      <c r="O7" s="24"/>
      <c r="P7" s="25"/>
      <c r="Q7" s="25"/>
      <c r="R7" s="26"/>
      <c r="T7" s="16" t="str">
        <f t="shared" si="10"/>
        <v>FiPS4F5 (iPS line)</v>
      </c>
      <c r="U7" s="9">
        <f t="shared" si="11"/>
        <v>0.11343989441464507</v>
      </c>
      <c r="V7" s="10">
        <f t="shared" si="12"/>
        <v>5.6719947207322541E-2</v>
      </c>
      <c r="W7" s="10">
        <f t="shared" si="13"/>
        <v>5.6719947207322541E-2</v>
      </c>
      <c r="X7" s="37">
        <f t="shared" si="14"/>
        <v>0.22687978882929014</v>
      </c>
      <c r="Y7" s="9" t="str">
        <f t="shared" si="15"/>
        <v>NA</v>
      </c>
      <c r="Z7" s="10" t="str">
        <f t="shared" si="16"/>
        <v>NA</v>
      </c>
      <c r="AA7" s="10" t="str">
        <f t="shared" si="17"/>
        <v>NA</v>
      </c>
      <c r="AB7" s="37" t="str">
        <f t="shared" si="18"/>
        <v>NA</v>
      </c>
      <c r="AC7" s="9" t="str">
        <f t="shared" si="19"/>
        <v>NA</v>
      </c>
      <c r="AD7" s="10" t="str">
        <f t="shared" si="20"/>
        <v>NA</v>
      </c>
      <c r="AE7" s="10" t="str">
        <f t="shared" si="21"/>
        <v>NA</v>
      </c>
      <c r="AF7" s="37" t="str">
        <f t="shared" si="22"/>
        <v>NA</v>
      </c>
      <c r="AG7" s="9" t="str">
        <f t="shared" si="23"/>
        <v>NA</v>
      </c>
      <c r="AH7" s="10" t="str">
        <f t="shared" si="24"/>
        <v>NA</v>
      </c>
      <c r="AI7" s="10" t="str">
        <f t="shared" si="25"/>
        <v>NA</v>
      </c>
      <c r="AJ7" s="37" t="str">
        <f t="shared" si="26"/>
        <v>NA</v>
      </c>
      <c r="AL7" s="8" t="str">
        <f t="shared" si="27"/>
        <v>FiPS4F5 (iPS line)</v>
      </c>
      <c r="AM7" s="15">
        <f>IF(U7  = "NA", "NA", (U7 -MIN(U4:U99)) / (MAX(U4:U99) - MIN(U4:U99)))</f>
        <v>0.56433121716807233</v>
      </c>
      <c r="AN7" s="41">
        <f t="shared" ref="AN7:BB7" si="40">IF(V7  = "NA", "NA", (V7 -MIN(V4:V99)) / (MAX(V4:V99) - MIN(V4:V99)))</f>
        <v>0.57033523874739589</v>
      </c>
      <c r="AO7" s="41">
        <f t="shared" si="40"/>
        <v>1</v>
      </c>
      <c r="AP7" s="42">
        <f t="shared" si="40"/>
        <v>1</v>
      </c>
      <c r="AQ7" s="45" t="str">
        <f t="shared" si="40"/>
        <v>NA</v>
      </c>
      <c r="AR7" s="41" t="str">
        <f t="shared" si="40"/>
        <v>NA</v>
      </c>
      <c r="AS7" s="41" t="str">
        <f t="shared" si="40"/>
        <v>NA</v>
      </c>
      <c r="AT7" s="47" t="str">
        <f t="shared" si="40"/>
        <v>NA</v>
      </c>
      <c r="AU7" s="15" t="str">
        <f t="shared" si="40"/>
        <v>NA</v>
      </c>
      <c r="AV7" s="41" t="str">
        <f t="shared" si="40"/>
        <v>NA</v>
      </c>
      <c r="AW7" s="41" t="str">
        <f t="shared" si="40"/>
        <v>NA</v>
      </c>
      <c r="AX7" s="42" t="str">
        <f t="shared" si="40"/>
        <v>NA</v>
      </c>
      <c r="AY7" s="45" t="str">
        <f t="shared" si="40"/>
        <v>NA</v>
      </c>
      <c r="AZ7" s="41" t="str">
        <f t="shared" si="40"/>
        <v>NA</v>
      </c>
      <c r="BA7" s="41" t="str">
        <f t="shared" si="40"/>
        <v>NA</v>
      </c>
      <c r="BB7" s="42" t="str">
        <f t="shared" si="40"/>
        <v>NA</v>
      </c>
      <c r="BD7" s="11" t="str">
        <f t="shared" si="29"/>
        <v>FiPS4F5 (iPS line)</v>
      </c>
      <c r="BE7" s="10">
        <f t="shared" si="30"/>
        <v>0.78366661397886705</v>
      </c>
      <c r="BF7" s="10">
        <f t="shared" si="31"/>
        <v>0</v>
      </c>
      <c r="BG7" s="10">
        <f t="shared" si="32"/>
        <v>0</v>
      </c>
      <c r="BH7" s="37">
        <f t="shared" si="33"/>
        <v>0</v>
      </c>
      <c r="BJ7" s="12" t="str">
        <f t="shared" si="34"/>
        <v>FiPS4F5 (iPS line)</v>
      </c>
      <c r="BK7" s="13">
        <f t="shared" si="35"/>
        <v>0.78366661397886705</v>
      </c>
      <c r="BL7" s="13">
        <f t="shared" si="36"/>
        <v>0</v>
      </c>
      <c r="BM7" s="13">
        <f t="shared" si="37"/>
        <v>0</v>
      </c>
      <c r="BN7" s="14">
        <f t="shared" si="38"/>
        <v>0</v>
      </c>
    </row>
    <row r="8" spans="1:66" x14ac:dyDescent="0.25">
      <c r="A8" s="72" t="s">
        <v>15</v>
      </c>
      <c r="B8" s="76">
        <v>14.5</v>
      </c>
      <c r="C8" s="69">
        <v>23</v>
      </c>
      <c r="D8" s="63">
        <v>31</v>
      </c>
      <c r="E8" s="63">
        <v>27</v>
      </c>
      <c r="F8" s="70">
        <v>29</v>
      </c>
      <c r="G8" s="62"/>
      <c r="H8" s="25"/>
      <c r="I8" s="25"/>
      <c r="J8" s="26"/>
      <c r="K8" s="24"/>
      <c r="L8" s="25"/>
      <c r="M8" s="25"/>
      <c r="N8" s="26"/>
      <c r="O8" s="24"/>
      <c r="P8" s="25"/>
      <c r="Q8" s="25"/>
      <c r="R8" s="26"/>
      <c r="T8" s="16" t="str">
        <f t="shared" si="10"/>
        <v>IMR90 (Fibroblasts)</v>
      </c>
      <c r="U8" s="9">
        <f t="shared" si="11"/>
        <v>2.7621358640099515E-3</v>
      </c>
      <c r="V8" s="10">
        <f t="shared" si="12"/>
        <v>1.0789593218788885E-5</v>
      </c>
      <c r="W8" s="10">
        <f t="shared" si="13"/>
        <v>1.7263349150062191E-4</v>
      </c>
      <c r="X8" s="37">
        <f t="shared" si="14"/>
        <v>4.3158372875155471E-5</v>
      </c>
      <c r="Y8" s="9" t="str">
        <f t="shared" si="15"/>
        <v>NA</v>
      </c>
      <c r="Z8" s="10" t="str">
        <f t="shared" si="16"/>
        <v>NA</v>
      </c>
      <c r="AA8" s="10" t="str">
        <f t="shared" si="17"/>
        <v>NA</v>
      </c>
      <c r="AB8" s="37" t="str">
        <f t="shared" si="18"/>
        <v>NA</v>
      </c>
      <c r="AC8" s="9" t="str">
        <f t="shared" si="19"/>
        <v>NA</v>
      </c>
      <c r="AD8" s="10" t="str">
        <f t="shared" si="20"/>
        <v>NA</v>
      </c>
      <c r="AE8" s="10" t="str">
        <f t="shared" si="21"/>
        <v>NA</v>
      </c>
      <c r="AF8" s="37" t="str">
        <f t="shared" si="22"/>
        <v>NA</v>
      </c>
      <c r="AG8" s="9" t="str">
        <f t="shared" si="23"/>
        <v>NA</v>
      </c>
      <c r="AH8" s="10" t="str">
        <f t="shared" si="24"/>
        <v>NA</v>
      </c>
      <c r="AI8" s="10" t="str">
        <f t="shared" si="25"/>
        <v>NA</v>
      </c>
      <c r="AJ8" s="37" t="str">
        <f t="shared" si="26"/>
        <v>NA</v>
      </c>
      <c r="AL8" s="8" t="str">
        <f t="shared" si="27"/>
        <v>IMR90 (Fibroblasts)</v>
      </c>
      <c r="AM8" s="15">
        <f>IF(U8  = "NA", "NA", (U8 -MIN(U4:U99)) / (MAX(U4:U99) - MIN(U4:U99)))</f>
        <v>0</v>
      </c>
      <c r="AN8" s="41">
        <f t="shared" ref="AN8:BB8" si="41">IF(V8  = "NA", "NA", (V8 -MIN(V4:V99)) / (MAX(V4:V99) - MIN(V4:V99)))</f>
        <v>0</v>
      </c>
      <c r="AO8" s="41">
        <f t="shared" si="41"/>
        <v>0</v>
      </c>
      <c r="AP8" s="42">
        <f t="shared" si="41"/>
        <v>0</v>
      </c>
      <c r="AQ8" s="45" t="str">
        <f t="shared" si="41"/>
        <v>NA</v>
      </c>
      <c r="AR8" s="41" t="str">
        <f t="shared" si="41"/>
        <v>NA</v>
      </c>
      <c r="AS8" s="41" t="str">
        <f t="shared" si="41"/>
        <v>NA</v>
      </c>
      <c r="AT8" s="47" t="str">
        <f t="shared" si="41"/>
        <v>NA</v>
      </c>
      <c r="AU8" s="15" t="str">
        <f t="shared" si="41"/>
        <v>NA</v>
      </c>
      <c r="AV8" s="41" t="str">
        <f t="shared" si="41"/>
        <v>NA</v>
      </c>
      <c r="AW8" s="41" t="str">
        <f t="shared" si="41"/>
        <v>NA</v>
      </c>
      <c r="AX8" s="42" t="str">
        <f t="shared" si="41"/>
        <v>NA</v>
      </c>
      <c r="AY8" s="45" t="str">
        <f t="shared" si="41"/>
        <v>NA</v>
      </c>
      <c r="AZ8" s="41" t="str">
        <f t="shared" si="41"/>
        <v>NA</v>
      </c>
      <c r="BA8" s="41" t="str">
        <f t="shared" si="41"/>
        <v>NA</v>
      </c>
      <c r="BB8" s="42" t="str">
        <f t="shared" si="41"/>
        <v>NA</v>
      </c>
      <c r="BD8" s="11" t="str">
        <f t="shared" si="29"/>
        <v>IMR90 (Fibroblasts)</v>
      </c>
      <c r="BE8" s="10">
        <f t="shared" si="30"/>
        <v>0</v>
      </c>
      <c r="BF8" s="10">
        <f t="shared" si="31"/>
        <v>0</v>
      </c>
      <c r="BG8" s="10">
        <f t="shared" si="32"/>
        <v>0</v>
      </c>
      <c r="BH8" s="37">
        <f t="shared" si="33"/>
        <v>0</v>
      </c>
      <c r="BJ8" s="12" t="str">
        <f t="shared" si="34"/>
        <v>IMR90 (Fibroblasts)</v>
      </c>
      <c r="BK8" s="13">
        <f t="shared" si="35"/>
        <v>0</v>
      </c>
      <c r="BL8" s="13">
        <f t="shared" si="36"/>
        <v>0</v>
      </c>
      <c r="BM8" s="13">
        <f t="shared" si="37"/>
        <v>0</v>
      </c>
      <c r="BN8" s="14">
        <f t="shared" si="38"/>
        <v>0</v>
      </c>
    </row>
    <row r="9" spans="1:66" x14ac:dyDescent="0.25">
      <c r="A9" s="30" t="s">
        <v>22</v>
      </c>
      <c r="B9" s="77">
        <v>2.5</v>
      </c>
      <c r="C9" s="21"/>
      <c r="D9" s="22"/>
      <c r="E9" s="22"/>
      <c r="F9" s="23"/>
      <c r="G9" s="62">
        <v>13.3095362</v>
      </c>
      <c r="H9" s="25">
        <v>8.9249458980000007</v>
      </c>
      <c r="I9" s="25">
        <v>13.900799360000001</v>
      </c>
      <c r="J9" s="26">
        <v>14.30159577</v>
      </c>
      <c r="K9" s="24">
        <v>13.319867990000001</v>
      </c>
      <c r="L9" s="25">
        <v>20.450633249999999</v>
      </c>
      <c r="M9" s="25">
        <v>15.999846359999999</v>
      </c>
      <c r="N9" s="26">
        <v>12.76841849</v>
      </c>
      <c r="O9" s="24">
        <v>14.11368907</v>
      </c>
      <c r="P9" s="25">
        <v>15.97852705</v>
      </c>
      <c r="Q9" s="25">
        <v>11.765865570000001</v>
      </c>
      <c r="R9" s="26">
        <v>15.106892739999999</v>
      </c>
      <c r="T9" s="16" t="str">
        <f t="shared" si="10"/>
        <v>ES.HUES16 p50</v>
      </c>
      <c r="U9" s="9" t="str">
        <f t="shared" si="11"/>
        <v>NA</v>
      </c>
      <c r="V9" s="10" t="str">
        <f t="shared" si="12"/>
        <v>NA</v>
      </c>
      <c r="W9" s="10" t="str">
        <f t="shared" si="13"/>
        <v>NA</v>
      </c>
      <c r="X9" s="37" t="str">
        <f t="shared" si="14"/>
        <v>NA</v>
      </c>
      <c r="Y9" s="9">
        <f t="shared" si="15"/>
        <v>5.5719263156234732E-4</v>
      </c>
      <c r="Z9" s="10">
        <f t="shared" si="16"/>
        <v>1.1638541625324178E-2</v>
      </c>
      <c r="AA9" s="10">
        <f t="shared" si="17"/>
        <v>3.6984301264409662E-4</v>
      </c>
      <c r="AB9" s="37">
        <f t="shared" si="18"/>
        <v>2.8013390580819663E-4</v>
      </c>
      <c r="AC9" s="9">
        <f t="shared" si="19"/>
        <v>5.5321657792329379E-4</v>
      </c>
      <c r="AD9" s="10">
        <f t="shared" si="20"/>
        <v>3.9474892008923379E-6</v>
      </c>
      <c r="AE9" s="10">
        <f t="shared" si="21"/>
        <v>8.6325938553100131E-5</v>
      </c>
      <c r="AF9" s="37">
        <f t="shared" si="22"/>
        <v>8.1077066435428517E-4</v>
      </c>
      <c r="AG9" s="9">
        <f t="shared" si="23"/>
        <v>3.1910325161675943E-4</v>
      </c>
      <c r="AH9" s="10">
        <f t="shared" si="24"/>
        <v>8.7611085361240752E-5</v>
      </c>
      <c r="AI9" s="10">
        <f t="shared" si="25"/>
        <v>1.6244132663001923E-3</v>
      </c>
      <c r="AJ9" s="37">
        <f t="shared" si="26"/>
        <v>1.603050238801025E-4</v>
      </c>
      <c r="AL9" s="8" t="str">
        <f t="shared" si="27"/>
        <v>ES.HUES16 p50</v>
      </c>
      <c r="AM9" s="15" t="str">
        <f>IF(U9  = "NA", "NA", (U9 -MIN(U4:U99)) / (MAX(U4:U99) - MIN(U4:U99)))</f>
        <v>NA</v>
      </c>
      <c r="AN9" s="41" t="str">
        <f t="shared" ref="AN9:BB9" si="42">IF(V9  = "NA", "NA", (V9 -MIN(V4:V99)) / (MAX(V4:V99) - MIN(V4:V99)))</f>
        <v>NA</v>
      </c>
      <c r="AO9" s="41" t="str">
        <f t="shared" si="42"/>
        <v>NA</v>
      </c>
      <c r="AP9" s="42" t="str">
        <f t="shared" si="42"/>
        <v>NA</v>
      </c>
      <c r="AQ9" s="45">
        <f t="shared" si="42"/>
        <v>7.1723426063519266E-2</v>
      </c>
      <c r="AR9" s="41">
        <f t="shared" si="42"/>
        <v>0.10428814105640943</v>
      </c>
      <c r="AS9" s="41">
        <f t="shared" si="42"/>
        <v>0.26436426523421175</v>
      </c>
      <c r="AT9" s="47">
        <f t="shared" si="42"/>
        <v>0.18270056335082899</v>
      </c>
      <c r="AU9" s="15">
        <f t="shared" si="42"/>
        <v>3.4803607403176105E-4</v>
      </c>
      <c r="AV9" s="41">
        <f t="shared" si="42"/>
        <v>1.9873287202724042E-2</v>
      </c>
      <c r="AW9" s="41">
        <f t="shared" si="42"/>
        <v>0</v>
      </c>
      <c r="AX9" s="42">
        <f t="shared" si="42"/>
        <v>0</v>
      </c>
      <c r="AY9" s="45">
        <f t="shared" si="42"/>
        <v>6.1606432157053108E-3</v>
      </c>
      <c r="AZ9" s="41">
        <f t="shared" si="42"/>
        <v>7.9431293422186581E-3</v>
      </c>
      <c r="BA9" s="41">
        <f t="shared" si="42"/>
        <v>0.23579444165888508</v>
      </c>
      <c r="BB9" s="42">
        <f t="shared" si="42"/>
        <v>2.636101778952744E-3</v>
      </c>
      <c r="BD9" s="11" t="str">
        <f t="shared" si="29"/>
        <v>ES.HUES16 p50</v>
      </c>
      <c r="BE9" s="10">
        <f t="shared" si="30"/>
        <v>0</v>
      </c>
      <c r="BF9" s="10">
        <f t="shared" si="31"/>
        <v>0.15576909892624236</v>
      </c>
      <c r="BG9" s="10">
        <f t="shared" si="32"/>
        <v>5.0553308191889504E-3</v>
      </c>
      <c r="BH9" s="37">
        <f t="shared" si="33"/>
        <v>6.3133578998940454E-2</v>
      </c>
      <c r="BJ9" s="12" t="str">
        <f t="shared" si="34"/>
        <v>ES.HUES16 p50</v>
      </c>
      <c r="BK9" s="13">
        <f t="shared" si="35"/>
        <v>0</v>
      </c>
      <c r="BL9" s="13">
        <f t="shared" si="36"/>
        <v>0.15576909892624236</v>
      </c>
      <c r="BM9" s="13">
        <f t="shared" si="37"/>
        <v>5.0553308191889504E-3</v>
      </c>
      <c r="BN9" s="14">
        <f t="shared" si="38"/>
        <v>6.3133578998940454E-2</v>
      </c>
    </row>
    <row r="10" spans="1:66" x14ac:dyDescent="0.25">
      <c r="A10" s="31" t="s">
        <v>24</v>
      </c>
      <c r="B10" s="78">
        <v>3.3639337309999999</v>
      </c>
      <c r="C10" s="24"/>
      <c r="D10" s="25"/>
      <c r="E10" s="25"/>
      <c r="F10" s="26"/>
      <c r="G10" s="62">
        <v>15.789897399999999</v>
      </c>
      <c r="H10" s="25">
        <v>10.50046459</v>
      </c>
      <c r="I10" s="25">
        <v>20.07702458</v>
      </c>
      <c r="J10" s="26">
        <v>14.459580539999999</v>
      </c>
      <c r="K10" s="24">
        <v>25.799611559999999</v>
      </c>
      <c r="L10" s="25">
        <v>20.19159672</v>
      </c>
      <c r="M10" s="25">
        <v>16.587765699999999</v>
      </c>
      <c r="N10" s="26">
        <v>13.48958217</v>
      </c>
      <c r="O10" s="24">
        <v>21.54854843</v>
      </c>
      <c r="P10" s="25">
        <v>17.743464710000001</v>
      </c>
      <c r="Q10" s="25">
        <v>13.597211509999999</v>
      </c>
      <c r="R10" s="26">
        <v>17.961823599999999</v>
      </c>
      <c r="T10" s="16" t="str">
        <f>IF(A10="","",A10)</f>
        <v>ES.HUES9 p39</v>
      </c>
      <c r="U10" s="9" t="str">
        <f t="shared" si="11"/>
        <v>NA</v>
      </c>
      <c r="V10" s="10" t="str">
        <f t="shared" si="12"/>
        <v>NA</v>
      </c>
      <c r="W10" s="10" t="str">
        <f t="shared" si="13"/>
        <v>NA</v>
      </c>
      <c r="X10" s="37" t="str">
        <f t="shared" si="14"/>
        <v>NA</v>
      </c>
      <c r="Y10" s="9">
        <f t="shared" si="15"/>
        <v>1.8172396774785416E-4</v>
      </c>
      <c r="Z10" s="10">
        <f t="shared" si="16"/>
        <v>7.1070626928468475E-3</v>
      </c>
      <c r="AA10" s="10">
        <f t="shared" si="17"/>
        <v>9.3080419986997311E-6</v>
      </c>
      <c r="AB10" s="37">
        <f t="shared" si="18"/>
        <v>4.5695926708509682E-4</v>
      </c>
      <c r="AC10" s="9">
        <f t="shared" si="19"/>
        <v>1.7627389479776289E-7</v>
      </c>
      <c r="AD10" s="10">
        <f t="shared" si="20"/>
        <v>8.5974306906879722E-6</v>
      </c>
      <c r="AE10" s="10">
        <f t="shared" si="21"/>
        <v>1.0452734506671749E-4</v>
      </c>
      <c r="AF10" s="37">
        <f t="shared" si="22"/>
        <v>8.9510935138529429E-4</v>
      </c>
      <c r="AG10" s="9">
        <f t="shared" si="23"/>
        <v>3.3564912240623225E-6</v>
      </c>
      <c r="AH10" s="10">
        <f t="shared" si="24"/>
        <v>4.6916958664914057E-5</v>
      </c>
      <c r="AI10" s="10">
        <f t="shared" si="25"/>
        <v>8.3076163916233554E-4</v>
      </c>
      <c r="AJ10" s="37">
        <f t="shared" si="26"/>
        <v>4.0327126358270156E-5</v>
      </c>
      <c r="AL10" s="8" t="str">
        <f t="shared" si="27"/>
        <v>ES.HUES9 p39</v>
      </c>
      <c r="AM10" s="15" t="str">
        <f>IF(U10 = "NA", "NA", (U10-MIN(U4:U99)) / (MAX(U4:U99) - MIN(U4:U99)))</f>
        <v>NA</v>
      </c>
      <c r="AN10" s="41" t="str">
        <f t="shared" ref="AN10:BB10" si="43">IF(V10 = "NA", "NA", (V10-MIN(V4:V99)) / (MAX(V4:V99) - MIN(V4:V99)))</f>
        <v>NA</v>
      </c>
      <c r="AO10" s="41" t="str">
        <f t="shared" si="43"/>
        <v>NA</v>
      </c>
      <c r="AP10" s="42" t="str">
        <f t="shared" si="43"/>
        <v>NA</v>
      </c>
      <c r="AQ10" s="45">
        <f t="shared" si="43"/>
        <v>5.1169230065708469E-3</v>
      </c>
      <c r="AR10" s="41">
        <f t="shared" si="43"/>
        <v>5.2502361511000406E-2</v>
      </c>
      <c r="AS10" s="41">
        <f t="shared" si="43"/>
        <v>0</v>
      </c>
      <c r="AT10" s="47">
        <f t="shared" si="43"/>
        <v>0.61643653907900786</v>
      </c>
      <c r="AU10" s="15">
        <f t="shared" si="43"/>
        <v>1.10896304897442E-7</v>
      </c>
      <c r="AV10" s="41">
        <f t="shared" si="43"/>
        <v>4.3283008673699004E-2</v>
      </c>
      <c r="AW10" s="41">
        <f t="shared" si="43"/>
        <v>1.1273748400716129E-2</v>
      </c>
      <c r="AX10" s="42">
        <f t="shared" si="43"/>
        <v>8.1263697621695493E-3</v>
      </c>
      <c r="AY10" s="45">
        <f t="shared" si="43"/>
        <v>4.8583596792468314E-5</v>
      </c>
      <c r="AZ10" s="41">
        <f t="shared" si="43"/>
        <v>1.6665733229752507E-3</v>
      </c>
      <c r="BA10" s="41">
        <f t="shared" si="43"/>
        <v>7.3892667491503736E-2</v>
      </c>
      <c r="BB10" s="42">
        <f t="shared" si="43"/>
        <v>5.2582199933620287E-4</v>
      </c>
      <c r="BD10" s="11" t="str">
        <f t="shared" si="29"/>
        <v>ES.HUES9 p39</v>
      </c>
      <c r="BE10" s="10">
        <f t="shared" si="30"/>
        <v>0</v>
      </c>
      <c r="BF10" s="10">
        <f t="shared" si="31"/>
        <v>0.16851395589914478</v>
      </c>
      <c r="BG10" s="10">
        <f t="shared" si="32"/>
        <v>1.5670809433222393E-2</v>
      </c>
      <c r="BH10" s="37">
        <f t="shared" si="33"/>
        <v>1.9033411602651915E-2</v>
      </c>
      <c r="BJ10" s="12" t="str">
        <f t="shared" si="34"/>
        <v>ES.HUES9 p39</v>
      </c>
      <c r="BK10" s="13">
        <f t="shared" si="35"/>
        <v>0</v>
      </c>
      <c r="BL10" s="13">
        <f t="shared" si="36"/>
        <v>0.16851395589914478</v>
      </c>
      <c r="BM10" s="13">
        <f t="shared" si="37"/>
        <v>1.5670809433222393E-2</v>
      </c>
      <c r="BN10" s="14">
        <f t="shared" si="38"/>
        <v>1.9033411602651915E-2</v>
      </c>
    </row>
    <row r="11" spans="1:66" x14ac:dyDescent="0.25">
      <c r="A11" s="31" t="s">
        <v>23</v>
      </c>
      <c r="B11" s="78">
        <v>2.5</v>
      </c>
      <c r="C11" s="24"/>
      <c r="D11" s="25"/>
      <c r="E11" s="25"/>
      <c r="F11" s="26"/>
      <c r="G11" s="62">
        <v>14.28488061</v>
      </c>
      <c r="H11" s="25">
        <v>11.136442649999999</v>
      </c>
      <c r="I11" s="25">
        <v>16.279712910000001</v>
      </c>
      <c r="J11" s="26">
        <v>13.52951674</v>
      </c>
      <c r="K11" s="24">
        <v>999</v>
      </c>
      <c r="L11" s="25">
        <v>23.679069779999999</v>
      </c>
      <c r="M11" s="25">
        <v>14.778006850000001</v>
      </c>
      <c r="N11" s="26">
        <v>12.333497019999999</v>
      </c>
      <c r="O11" s="24">
        <v>20.023786149999999</v>
      </c>
      <c r="P11" s="25">
        <v>17.257173720000001</v>
      </c>
      <c r="Q11" s="25">
        <v>13.559553660000001</v>
      </c>
      <c r="R11" s="26">
        <v>19.048620589999999</v>
      </c>
      <c r="T11" s="16" t="str">
        <f t="shared" si="10"/>
        <v>ES.H9 p54</v>
      </c>
      <c r="U11" s="9" t="str">
        <f t="shared" si="11"/>
        <v>NA</v>
      </c>
      <c r="V11" s="10" t="str">
        <f t="shared" si="12"/>
        <v>NA</v>
      </c>
      <c r="W11" s="10" t="str">
        <f t="shared" si="13"/>
        <v>NA</v>
      </c>
      <c r="X11" s="37" t="str">
        <f t="shared" si="14"/>
        <v>NA</v>
      </c>
      <c r="Y11" s="9">
        <f t="shared" si="15"/>
        <v>2.8339843071953201E-4</v>
      </c>
      <c r="Z11" s="10">
        <f t="shared" si="16"/>
        <v>2.5128797495585354E-3</v>
      </c>
      <c r="AA11" s="10">
        <f t="shared" si="17"/>
        <v>7.110384438587585E-5</v>
      </c>
      <c r="AB11" s="37">
        <f t="shared" si="18"/>
        <v>4.7839278772377673E-4</v>
      </c>
      <c r="AC11" s="9">
        <f t="shared" si="19"/>
        <v>0</v>
      </c>
      <c r="AD11" s="10">
        <f t="shared" si="20"/>
        <v>4.2117706704133676E-7</v>
      </c>
      <c r="AE11" s="10">
        <f t="shared" si="21"/>
        <v>2.0135000799230952E-4</v>
      </c>
      <c r="AF11" s="37">
        <f t="shared" si="22"/>
        <v>1.0960299825846635E-3</v>
      </c>
      <c r="AG11" s="9">
        <f t="shared" si="23"/>
        <v>5.3065801878523154E-6</v>
      </c>
      <c r="AH11" s="10">
        <f t="shared" si="24"/>
        <v>3.6111710413174848E-5</v>
      </c>
      <c r="AI11" s="10">
        <f t="shared" si="25"/>
        <v>4.6853561607034227E-4</v>
      </c>
      <c r="AJ11" s="37">
        <f t="shared" si="26"/>
        <v>1.043202971731789E-5</v>
      </c>
      <c r="AL11" s="8" t="str">
        <f t="shared" si="27"/>
        <v>ES.H9 p54</v>
      </c>
      <c r="AM11" s="15" t="str">
        <f>IF(U11 = "NA", "NA", (U11-MIN(U4:U99)) / (MAX(U4:U99) - MIN(U4:U99)))</f>
        <v>NA</v>
      </c>
      <c r="AN11" s="41" t="str">
        <f t="shared" ref="AN11:BB11" si="44">IF(V11 = "NA", "NA", (V11-MIN(V4:V99)) / (MAX(V4:V99) - MIN(V4:V99)))</f>
        <v>NA</v>
      </c>
      <c r="AO11" s="41" t="str">
        <f t="shared" si="44"/>
        <v>NA</v>
      </c>
      <c r="AP11" s="42" t="str">
        <f t="shared" si="44"/>
        <v>NA</v>
      </c>
      <c r="AQ11" s="45">
        <f t="shared" si="44"/>
        <v>2.3153529204105787E-2</v>
      </c>
      <c r="AR11" s="41">
        <f t="shared" si="44"/>
        <v>0</v>
      </c>
      <c r="AS11" s="41">
        <f t="shared" si="44"/>
        <v>4.5312114559650243E-2</v>
      </c>
      <c r="AT11" s="47">
        <f t="shared" si="44"/>
        <v>0.66901094876987799</v>
      </c>
      <c r="AU11" s="15">
        <f t="shared" si="44"/>
        <v>0</v>
      </c>
      <c r="AV11" s="41">
        <f t="shared" si="44"/>
        <v>2.120378901764025E-3</v>
      </c>
      <c r="AW11" s="41">
        <f t="shared" si="44"/>
        <v>7.1244627051979953E-2</v>
      </c>
      <c r="AX11" s="42">
        <f t="shared" si="44"/>
        <v>2.7485876051071726E-2</v>
      </c>
      <c r="AY11" s="45">
        <f t="shared" si="44"/>
        <v>8.6332392675740597E-5</v>
      </c>
      <c r="AZ11" s="41">
        <f t="shared" si="44"/>
        <v>0</v>
      </c>
      <c r="BA11" s="41">
        <f t="shared" si="44"/>
        <v>0</v>
      </c>
      <c r="BB11" s="42">
        <f t="shared" si="44"/>
        <v>0</v>
      </c>
      <c r="BD11" s="11" t="str">
        <f t="shared" si="29"/>
        <v>ES.H9 p54</v>
      </c>
      <c r="BE11" s="10">
        <f t="shared" si="30"/>
        <v>0</v>
      </c>
      <c r="BF11" s="10">
        <f t="shared" si="31"/>
        <v>0.18436914813340849</v>
      </c>
      <c r="BG11" s="10">
        <f t="shared" si="32"/>
        <v>2.5212720501203927E-2</v>
      </c>
      <c r="BH11" s="37">
        <f t="shared" si="33"/>
        <v>2.1583098168935149E-5</v>
      </c>
      <c r="BJ11" s="12" t="str">
        <f t="shared" si="34"/>
        <v>ES.H9 p54</v>
      </c>
      <c r="BK11" s="13">
        <f t="shared" si="35"/>
        <v>0</v>
      </c>
      <c r="BL11" s="13">
        <f t="shared" si="36"/>
        <v>0.18436914813340849</v>
      </c>
      <c r="BM11" s="13">
        <f t="shared" si="37"/>
        <v>2.5212720501203927E-2</v>
      </c>
      <c r="BN11" s="14">
        <f t="shared" si="38"/>
        <v>2.1583098168935149E-5</v>
      </c>
    </row>
    <row r="12" spans="1:66" x14ac:dyDescent="0.25">
      <c r="A12" s="31" t="s">
        <v>20</v>
      </c>
      <c r="B12" s="78">
        <v>3.1457885499999998</v>
      </c>
      <c r="C12" s="24"/>
      <c r="D12" s="25"/>
      <c r="E12" s="25"/>
      <c r="F12" s="26"/>
      <c r="G12" s="62">
        <v>14.79576183</v>
      </c>
      <c r="H12" s="25">
        <v>9.3211293069999996</v>
      </c>
      <c r="I12" s="25">
        <v>13.16761033</v>
      </c>
      <c r="J12" s="26">
        <v>15.24996043</v>
      </c>
      <c r="K12" s="24">
        <v>16.44501606</v>
      </c>
      <c r="L12" s="25">
        <v>999</v>
      </c>
      <c r="M12" s="25">
        <v>16.367706439999999</v>
      </c>
      <c r="N12" s="26">
        <v>12.77825573</v>
      </c>
      <c r="O12" s="24">
        <v>13.12841429</v>
      </c>
      <c r="P12" s="25">
        <v>16.634625440000001</v>
      </c>
      <c r="Q12" s="25">
        <v>12.154147549999999</v>
      </c>
      <c r="R12" s="26">
        <v>13.22749466</v>
      </c>
      <c r="T12" s="16" t="str">
        <f t="shared" si="10"/>
        <v>IPS.F2.11</v>
      </c>
      <c r="U12" s="9" t="str">
        <f t="shared" si="11"/>
        <v>NA</v>
      </c>
      <c r="V12" s="10" t="str">
        <f t="shared" si="12"/>
        <v>NA</v>
      </c>
      <c r="W12" s="10" t="str">
        <f t="shared" si="13"/>
        <v>NA</v>
      </c>
      <c r="X12" s="37" t="str">
        <f t="shared" si="14"/>
        <v>NA</v>
      </c>
      <c r="Y12" s="9">
        <f t="shared" si="15"/>
        <v>3.1117779139122002E-4</v>
      </c>
      <c r="Z12" s="10">
        <f t="shared" si="16"/>
        <v>1.3836848908857724E-2</v>
      </c>
      <c r="AA12" s="10">
        <f t="shared" si="17"/>
        <v>9.6190245469926212E-4</v>
      </c>
      <c r="AB12" s="37">
        <f t="shared" si="18"/>
        <v>2.2713349908861036E-4</v>
      </c>
      <c r="AC12" s="9">
        <f t="shared" si="19"/>
        <v>9.9205008882427085E-5</v>
      </c>
      <c r="AD12" s="10">
        <f t="shared" si="20"/>
        <v>0</v>
      </c>
      <c r="AE12" s="10">
        <f t="shared" si="21"/>
        <v>1.0466611755281246E-4</v>
      </c>
      <c r="AF12" s="37">
        <f t="shared" si="22"/>
        <v>1.2599068773019608E-3</v>
      </c>
      <c r="AG12" s="9">
        <f t="shared" si="23"/>
        <v>9.8839426490835033E-4</v>
      </c>
      <c r="AH12" s="10">
        <f t="shared" si="24"/>
        <v>8.6987227595314461E-5</v>
      </c>
      <c r="AI12" s="10">
        <f t="shared" si="25"/>
        <v>1.9418412805949146E-3</v>
      </c>
      <c r="AJ12" s="37">
        <f t="shared" si="26"/>
        <v>9.2279249423758692E-4</v>
      </c>
      <c r="AL12" s="8" t="str">
        <f t="shared" si="27"/>
        <v>IPS.F2.11</v>
      </c>
      <c r="AM12" s="15" t="str">
        <f>IF(U12 = "NA", "NA", (U12-MIN(U4:U99)) / (MAX(U4:U99) - MIN(U4:U99)))</f>
        <v>NA</v>
      </c>
      <c r="AN12" s="41" t="str">
        <f t="shared" ref="AN12:BB12" si="45">IF(V12 = "NA", "NA", (V12-MIN(V4:V99)) / (MAX(V4:V99) - MIN(V4:V99)))</f>
        <v>NA</v>
      </c>
      <c r="AO12" s="41" t="str">
        <f t="shared" si="45"/>
        <v>NA</v>
      </c>
      <c r="AP12" s="42" t="str">
        <f t="shared" si="45"/>
        <v>NA</v>
      </c>
      <c r="AQ12" s="45">
        <f t="shared" si="45"/>
        <v>2.8081466605595639E-2</v>
      </c>
      <c r="AR12" s="41">
        <f t="shared" si="45"/>
        <v>0.12941041527514865</v>
      </c>
      <c r="AS12" s="41">
        <f t="shared" si="45"/>
        <v>0.69849513218923831</v>
      </c>
      <c r="AT12" s="47">
        <f t="shared" si="45"/>
        <v>5.2695551872234209E-2</v>
      </c>
      <c r="AU12" s="15">
        <f t="shared" si="45"/>
        <v>6.2411220475958395E-5</v>
      </c>
      <c r="AV12" s="41">
        <f t="shared" si="45"/>
        <v>0</v>
      </c>
      <c r="AW12" s="41">
        <f t="shared" si="45"/>
        <v>1.1359702532447984E-2</v>
      </c>
      <c r="AX12" s="42">
        <f t="shared" si="45"/>
        <v>4.3276070193639389E-2</v>
      </c>
      <c r="AY12" s="45">
        <f t="shared" si="45"/>
        <v>1.9116426421693214E-2</v>
      </c>
      <c r="AZ12" s="41">
        <f t="shared" si="45"/>
        <v>7.8469071466891523E-3</v>
      </c>
      <c r="BA12" s="41">
        <f t="shared" si="45"/>
        <v>0.30054849359736568</v>
      </c>
      <c r="BB12" s="42">
        <f t="shared" si="45"/>
        <v>1.6047421064770077E-2</v>
      </c>
      <c r="BD12" s="11" t="str">
        <f t="shared" si="29"/>
        <v>IPS.F2.11</v>
      </c>
      <c r="BE12" s="10">
        <f t="shared" si="30"/>
        <v>0</v>
      </c>
      <c r="BF12" s="10">
        <f t="shared" si="31"/>
        <v>0.22717064148555419</v>
      </c>
      <c r="BG12" s="10">
        <f t="shared" si="32"/>
        <v>1.3674545986640833E-2</v>
      </c>
      <c r="BH12" s="37">
        <f t="shared" si="33"/>
        <v>8.5889812057629536E-2</v>
      </c>
      <c r="BJ12" s="12" t="str">
        <f t="shared" si="34"/>
        <v>IPS.F2.11</v>
      </c>
      <c r="BK12" s="13">
        <f t="shared" si="35"/>
        <v>0</v>
      </c>
      <c r="BL12" s="13">
        <f t="shared" si="36"/>
        <v>0.22717064148555419</v>
      </c>
      <c r="BM12" s="13">
        <f t="shared" si="37"/>
        <v>1.3674545986640833E-2</v>
      </c>
      <c r="BN12" s="14">
        <f t="shared" si="38"/>
        <v>8.5889812057629536E-2</v>
      </c>
    </row>
    <row r="13" spans="1:66" x14ac:dyDescent="0.25">
      <c r="A13" s="31" t="s">
        <v>21</v>
      </c>
      <c r="B13" s="78">
        <v>3.8106184839999999</v>
      </c>
      <c r="C13" s="24"/>
      <c r="D13" s="25"/>
      <c r="E13" s="25"/>
      <c r="F13" s="26"/>
      <c r="G13" s="62">
        <v>16.485938040000001</v>
      </c>
      <c r="H13" s="25">
        <v>8.9341921800000001</v>
      </c>
      <c r="I13" s="25">
        <v>14.84892436</v>
      </c>
      <c r="J13" s="26">
        <v>15.70643611</v>
      </c>
      <c r="K13" s="24">
        <v>18.758143050000001</v>
      </c>
      <c r="L13" s="25">
        <v>21.378621559999999</v>
      </c>
      <c r="M13" s="25">
        <v>17.129411999999999</v>
      </c>
      <c r="N13" s="26">
        <v>12.58028728</v>
      </c>
      <c r="O13" s="24">
        <v>23.982297630000001</v>
      </c>
      <c r="P13" s="25">
        <v>17.14051504</v>
      </c>
      <c r="Q13" s="25">
        <v>13.781333999999999</v>
      </c>
      <c r="R13" s="26">
        <v>16.441587630000001</v>
      </c>
      <c r="T13" s="16" t="str">
        <f t="shared" si="10"/>
        <v>IPS.F2.24</v>
      </c>
      <c r="U13" s="9" t="str">
        <f t="shared" si="11"/>
        <v>NA</v>
      </c>
      <c r="V13" s="10" t="str">
        <f t="shared" si="12"/>
        <v>NA</v>
      </c>
      <c r="W13" s="10" t="str">
        <f t="shared" si="13"/>
        <v>NA</v>
      </c>
      <c r="X13" s="37" t="str">
        <f t="shared" si="14"/>
        <v>NA</v>
      </c>
      <c r="Y13" s="9">
        <f t="shared" si="15"/>
        <v>1.5287927307177824E-4</v>
      </c>
      <c r="Z13" s="10">
        <f t="shared" si="16"/>
        <v>2.8684721158910853E-2</v>
      </c>
      <c r="AA13" s="10">
        <f t="shared" si="17"/>
        <v>4.7548719965102729E-4</v>
      </c>
      <c r="AB13" s="37">
        <f t="shared" si="18"/>
        <v>2.6242310611846738E-4</v>
      </c>
      <c r="AC13" s="9">
        <f t="shared" si="19"/>
        <v>3.1648034599212383E-5</v>
      </c>
      <c r="AD13" s="10">
        <f t="shared" si="20"/>
        <v>5.1464067760211559E-6</v>
      </c>
      <c r="AE13" s="10">
        <f t="shared" si="21"/>
        <v>9.786866080022833E-5</v>
      </c>
      <c r="AF13" s="37">
        <f t="shared" si="22"/>
        <v>2.2912192021832109E-3</v>
      </c>
      <c r="AG13" s="9">
        <f t="shared" si="23"/>
        <v>8.466804152836837E-7</v>
      </c>
      <c r="AH13" s="10">
        <f t="shared" si="24"/>
        <v>9.7118350499370752E-5</v>
      </c>
      <c r="AI13" s="10">
        <f t="shared" si="25"/>
        <v>9.965877658496406E-4</v>
      </c>
      <c r="AJ13" s="37">
        <f t="shared" si="26"/>
        <v>1.5765197389813363E-4</v>
      </c>
      <c r="AL13" s="8" t="str">
        <f t="shared" si="27"/>
        <v>IPS.F2.24</v>
      </c>
      <c r="AM13" s="15" t="str">
        <f>IF(U13 = "NA", "NA", (U13-MIN(U4:U99)) / (MAX(U4:U99) - MIN(U4:U99)))</f>
        <v>NA</v>
      </c>
      <c r="AN13" s="41" t="str">
        <f t="shared" ref="AN13:BB13" si="46">IF(V13 = "NA", "NA", (V13-MIN(V4:V99)) / (MAX(V4:V99) - MIN(V4:V99)))</f>
        <v>NA</v>
      </c>
      <c r="AO13" s="41" t="str">
        <f t="shared" si="46"/>
        <v>NA</v>
      </c>
      <c r="AP13" s="42" t="str">
        <f t="shared" si="46"/>
        <v>NA</v>
      </c>
      <c r="AQ13" s="45">
        <f t="shared" si="46"/>
        <v>0</v>
      </c>
      <c r="AR13" s="41">
        <f t="shared" si="46"/>
        <v>0.2990920248593491</v>
      </c>
      <c r="AS13" s="41">
        <f t="shared" si="46"/>
        <v>0.34182845081476099</v>
      </c>
      <c r="AT13" s="47">
        <f t="shared" si="46"/>
        <v>0.13925763791932547</v>
      </c>
      <c r="AU13" s="15">
        <f t="shared" si="46"/>
        <v>1.9910209043407324E-5</v>
      </c>
      <c r="AV13" s="41">
        <f t="shared" si="46"/>
        <v>2.5909132290670697E-2</v>
      </c>
      <c r="AW13" s="41">
        <f t="shared" si="46"/>
        <v>7.1494335548253143E-3</v>
      </c>
      <c r="AX13" s="42">
        <f t="shared" si="46"/>
        <v>0.14264713686896432</v>
      </c>
      <c r="AY13" s="45">
        <f t="shared" si="46"/>
        <v>0</v>
      </c>
      <c r="AZ13" s="41">
        <f t="shared" si="46"/>
        <v>9.4095051333634595E-3</v>
      </c>
      <c r="BA13" s="41">
        <f t="shared" si="46"/>
        <v>0.10772053754930207</v>
      </c>
      <c r="BB13" s="42">
        <f t="shared" si="46"/>
        <v>2.5894375362305196E-3</v>
      </c>
      <c r="BD13" s="11" t="str">
        <f t="shared" si="29"/>
        <v>IPS.F2.24</v>
      </c>
      <c r="BE13" s="10">
        <f t="shared" si="30"/>
        <v>0</v>
      </c>
      <c r="BF13" s="10">
        <f t="shared" si="31"/>
        <v>0.19504452839835887</v>
      </c>
      <c r="BG13" s="10">
        <f t="shared" si="32"/>
        <v>4.3931403230875937E-2</v>
      </c>
      <c r="BH13" s="37">
        <f t="shared" si="33"/>
        <v>2.9929870054724011E-2</v>
      </c>
      <c r="BJ13" s="12" t="str">
        <f t="shared" si="34"/>
        <v>IPS.F2.24</v>
      </c>
      <c r="BK13" s="13">
        <f t="shared" si="35"/>
        <v>0</v>
      </c>
      <c r="BL13" s="13">
        <f t="shared" si="36"/>
        <v>0.19504452839835887</v>
      </c>
      <c r="BM13" s="13">
        <f t="shared" si="37"/>
        <v>4.3931403230875937E-2</v>
      </c>
      <c r="BN13" s="14">
        <f t="shared" si="38"/>
        <v>2.9929870054724011E-2</v>
      </c>
    </row>
    <row r="14" spans="1:66" x14ac:dyDescent="0.25">
      <c r="A14" s="31" t="s">
        <v>25</v>
      </c>
      <c r="B14" s="78">
        <v>3.72786141</v>
      </c>
      <c r="C14" s="24"/>
      <c r="D14" s="25"/>
      <c r="E14" s="25"/>
      <c r="F14" s="26"/>
      <c r="G14" s="62">
        <v>15.66219796</v>
      </c>
      <c r="H14" s="25">
        <v>8.7903875110000005</v>
      </c>
      <c r="I14" s="25">
        <v>14.51446535</v>
      </c>
      <c r="J14" s="26">
        <v>15.97537857</v>
      </c>
      <c r="K14" s="24">
        <v>13.693634490000001</v>
      </c>
      <c r="L14" s="25">
        <v>21.678678909999999</v>
      </c>
      <c r="M14" s="25">
        <v>17.0019253</v>
      </c>
      <c r="N14" s="26">
        <v>12.998502119999999</v>
      </c>
      <c r="O14" s="24">
        <v>19.90041677</v>
      </c>
      <c r="P14" s="25">
        <v>14.73958292</v>
      </c>
      <c r="Q14" s="25">
        <v>11.41007121</v>
      </c>
      <c r="R14" s="26">
        <v>14.24976092</v>
      </c>
      <c r="T14" s="16" t="str">
        <f t="shared" si="10"/>
        <v>IPS.F1.21</v>
      </c>
      <c r="U14" s="9" t="str">
        <f t="shared" si="11"/>
        <v>NA</v>
      </c>
      <c r="V14" s="10" t="str">
        <f t="shared" si="12"/>
        <v>NA</v>
      </c>
      <c r="W14" s="10" t="str">
        <f t="shared" si="13"/>
        <v>NA</v>
      </c>
      <c r="X14" s="37" t="str">
        <f t="shared" si="14"/>
        <v>NA</v>
      </c>
      <c r="Y14" s="9">
        <f t="shared" si="15"/>
        <v>2.5550930467063964E-4</v>
      </c>
      <c r="Z14" s="10">
        <f t="shared" si="16"/>
        <v>2.9924561126723846E-2</v>
      </c>
      <c r="AA14" s="10">
        <f t="shared" si="17"/>
        <v>5.6612021471284845E-4</v>
      </c>
      <c r="AB14" s="37">
        <f t="shared" si="18"/>
        <v>2.0565059123931322E-4</v>
      </c>
      <c r="AC14" s="9">
        <f t="shared" si="19"/>
        <v>1.0000077665100933E-3</v>
      </c>
      <c r="AD14" s="10">
        <f t="shared" si="20"/>
        <v>3.9469850898900572E-6</v>
      </c>
      <c r="AE14" s="10">
        <f t="shared" si="21"/>
        <v>1.0095053031994306E-4</v>
      </c>
      <c r="AF14" s="37">
        <f t="shared" si="22"/>
        <v>1.6190455498553266E-3</v>
      </c>
      <c r="AG14" s="9">
        <f t="shared" si="23"/>
        <v>1.353866150510052E-5</v>
      </c>
      <c r="AH14" s="10">
        <f t="shared" si="24"/>
        <v>4.8433016836787888E-4</v>
      </c>
      <c r="AI14" s="10">
        <f t="shared" si="25"/>
        <v>4.8688278276162724E-3</v>
      </c>
      <c r="AJ14" s="37">
        <f t="shared" si="26"/>
        <v>6.801311032423906E-4</v>
      </c>
      <c r="AL14" s="8" t="str">
        <f t="shared" si="27"/>
        <v>IPS.F1.21</v>
      </c>
      <c r="AM14" s="15" t="str">
        <f>IF(U14 = "NA", "NA", (U14-MIN(U4:U99)) / (MAX(U4:U99) - MIN(U4:U99)))</f>
        <v>NA</v>
      </c>
      <c r="AN14" s="41" t="str">
        <f t="shared" ref="AN14:BB14" si="47">IF(V14 = "NA", "NA", (V14-MIN(V4:V99)) / (MAX(V4:V99) - MIN(V4:V99)))</f>
        <v>NA</v>
      </c>
      <c r="AO14" s="41" t="str">
        <f t="shared" si="47"/>
        <v>NA</v>
      </c>
      <c r="AP14" s="42" t="str">
        <f t="shared" si="47"/>
        <v>NA</v>
      </c>
      <c r="AQ14" s="45">
        <f t="shared" si="47"/>
        <v>1.8206119903528446E-2</v>
      </c>
      <c r="AR14" s="41">
        <f t="shared" si="47"/>
        <v>0.31326092649201093</v>
      </c>
      <c r="AS14" s="41">
        <f t="shared" si="47"/>
        <v>0.40828561137782193</v>
      </c>
      <c r="AT14" s="47">
        <f t="shared" si="47"/>
        <v>0</v>
      </c>
      <c r="AU14" s="15">
        <f t="shared" si="47"/>
        <v>6.2911848803218651E-4</v>
      </c>
      <c r="AV14" s="41">
        <f t="shared" si="47"/>
        <v>1.9870749300219304E-2</v>
      </c>
      <c r="AW14" s="41">
        <f t="shared" si="47"/>
        <v>9.0583091982051733E-3</v>
      </c>
      <c r="AX14" s="42">
        <f t="shared" si="47"/>
        <v>7.7880517474047367E-2</v>
      </c>
      <c r="AY14" s="45">
        <f t="shared" si="47"/>
        <v>2.4568469049878844E-4</v>
      </c>
      <c r="AZ14" s="41">
        <f t="shared" si="47"/>
        <v>6.9132046528609714E-2</v>
      </c>
      <c r="BA14" s="41">
        <f t="shared" si="47"/>
        <v>0.89764210334120575</v>
      </c>
      <c r="BB14" s="42">
        <f t="shared" si="47"/>
        <v>1.1779273036775152E-2</v>
      </c>
      <c r="BD14" s="11" t="str">
        <f t="shared" si="29"/>
        <v>IPS.F1.21</v>
      </c>
      <c r="BE14" s="10">
        <f t="shared" si="30"/>
        <v>0</v>
      </c>
      <c r="BF14" s="10">
        <f t="shared" si="31"/>
        <v>0.18493816444334032</v>
      </c>
      <c r="BG14" s="10">
        <f t="shared" si="32"/>
        <v>2.6859673615126006E-2</v>
      </c>
      <c r="BH14" s="37">
        <f t="shared" si="33"/>
        <v>0.24469977689927236</v>
      </c>
      <c r="BJ14" s="12" t="str">
        <f t="shared" si="34"/>
        <v>IPS.F1.21</v>
      </c>
      <c r="BK14" s="13">
        <f t="shared" si="35"/>
        <v>0</v>
      </c>
      <c r="BL14" s="13">
        <f t="shared" si="36"/>
        <v>0.18493816444334032</v>
      </c>
      <c r="BM14" s="13">
        <f t="shared" si="37"/>
        <v>2.6859673615126006E-2</v>
      </c>
      <c r="BN14" s="14">
        <f t="shared" si="38"/>
        <v>0.24469977689927236</v>
      </c>
    </row>
    <row r="15" spans="1:66" x14ac:dyDescent="0.25">
      <c r="A15" s="31" t="s">
        <v>26</v>
      </c>
      <c r="B15" s="78">
        <v>4.7712376729999999</v>
      </c>
      <c r="C15" s="24"/>
      <c r="D15" s="25"/>
      <c r="E15" s="25"/>
      <c r="F15" s="26"/>
      <c r="G15" s="62">
        <v>13.87045073</v>
      </c>
      <c r="H15" s="25">
        <v>8.4218407660000008</v>
      </c>
      <c r="I15" s="25">
        <v>15.56368322</v>
      </c>
      <c r="J15" s="26">
        <v>15.442285800000001</v>
      </c>
      <c r="K15" s="24">
        <v>5.9475183720000002</v>
      </c>
      <c r="L15" s="25">
        <v>20.711556290000001</v>
      </c>
      <c r="M15" s="25">
        <v>14.51828667</v>
      </c>
      <c r="N15" s="26">
        <v>12.84441951</v>
      </c>
      <c r="O15" s="24">
        <v>9.0460328069999996</v>
      </c>
      <c r="P15" s="25">
        <v>13.036776290000001</v>
      </c>
      <c r="Q15" s="25">
        <v>12.311940829999999</v>
      </c>
      <c r="R15" s="26">
        <v>8.9075667030000005</v>
      </c>
      <c r="T15" s="16" t="str">
        <f t="shared" si="10"/>
        <v>EB.F1.21</v>
      </c>
      <c r="U15" s="9" t="str">
        <f t="shared" si="11"/>
        <v>NA</v>
      </c>
      <c r="V15" s="10" t="str">
        <f t="shared" si="12"/>
        <v>NA</v>
      </c>
      <c r="W15" s="10" t="str">
        <f t="shared" si="13"/>
        <v>NA</v>
      </c>
      <c r="X15" s="37" t="str">
        <f t="shared" si="14"/>
        <v>NA</v>
      </c>
      <c r="Y15" s="9">
        <f t="shared" si="15"/>
        <v>1.8233243542457218E-3</v>
      </c>
      <c r="Z15" s="10">
        <f t="shared" si="16"/>
        <v>7.9626745704374113E-2</v>
      </c>
      <c r="AA15" s="10">
        <f t="shared" si="17"/>
        <v>5.6383257563308981E-4</v>
      </c>
      <c r="AB15" s="37">
        <f t="shared" si="18"/>
        <v>6.1333031155773148E-4</v>
      </c>
      <c r="AC15" s="9">
        <f t="shared" si="19"/>
        <v>0.44249078037633349</v>
      </c>
      <c r="AD15" s="10">
        <f t="shared" si="20"/>
        <v>1.5903252552614269E-5</v>
      </c>
      <c r="AE15" s="10">
        <f t="shared" si="21"/>
        <v>1.1637129913866352E-3</v>
      </c>
      <c r="AF15" s="37">
        <f t="shared" si="22"/>
        <v>3.7130440933356807E-3</v>
      </c>
      <c r="AG15" s="9">
        <f t="shared" si="23"/>
        <v>5.1660480270321149E-2</v>
      </c>
      <c r="AH15" s="10">
        <f t="shared" si="24"/>
        <v>3.2495628863849304E-3</v>
      </c>
      <c r="AI15" s="10">
        <f t="shared" si="25"/>
        <v>5.3705920093334823E-3</v>
      </c>
      <c r="AJ15" s="37">
        <f t="shared" si="26"/>
        <v>5.6864456164675163E-2</v>
      </c>
      <c r="AL15" s="8" t="str">
        <f t="shared" si="27"/>
        <v>EB.F1.21</v>
      </c>
      <c r="AM15" s="15" t="str">
        <f>IF(U15 = "NA", "NA", (U15-MIN(U4:U99)) / (MAX(U4:U99) - MIN(U4:U99)))</f>
        <v>NA</v>
      </c>
      <c r="AN15" s="41" t="str">
        <f t="shared" ref="AN15:BB15" si="48">IF(V15 = "NA", "NA", (V15-MIN(V4:V99)) / (MAX(V4:V99) - MIN(V4:V99)))</f>
        <v>NA</v>
      </c>
      <c r="AO15" s="41" t="str">
        <f t="shared" si="48"/>
        <v>NA</v>
      </c>
      <c r="AP15" s="42" t="str">
        <f t="shared" si="48"/>
        <v>NA</v>
      </c>
      <c r="AQ15" s="45">
        <f t="shared" si="48"/>
        <v>0.2963296704319589</v>
      </c>
      <c r="AR15" s="41">
        <f t="shared" si="48"/>
        <v>0.88125791198308323</v>
      </c>
      <c r="AS15" s="41">
        <f t="shared" si="48"/>
        <v>0.40660818734497745</v>
      </c>
      <c r="AT15" s="47">
        <f t="shared" si="48"/>
        <v>1</v>
      </c>
      <c r="AU15" s="15">
        <f t="shared" si="48"/>
        <v>0.27837696870100409</v>
      </c>
      <c r="AV15" s="41">
        <f t="shared" si="48"/>
        <v>8.0063526295173618E-2</v>
      </c>
      <c r="AW15" s="41">
        <f t="shared" si="48"/>
        <v>0.66732153664867433</v>
      </c>
      <c r="AX15" s="42">
        <f t="shared" si="48"/>
        <v>0.27964565094724536</v>
      </c>
      <c r="AY15" s="45">
        <f t="shared" si="48"/>
        <v>1</v>
      </c>
      <c r="AZ15" s="41">
        <f t="shared" si="48"/>
        <v>0.49563433248245486</v>
      </c>
      <c r="BA15" s="41">
        <f t="shared" si="48"/>
        <v>1</v>
      </c>
      <c r="BB15" s="42">
        <f t="shared" si="48"/>
        <v>1</v>
      </c>
      <c r="BD15" s="11" t="str">
        <f t="shared" si="29"/>
        <v>EB.F1.21</v>
      </c>
      <c r="BE15" s="10">
        <f t="shared" si="30"/>
        <v>0</v>
      </c>
      <c r="BF15" s="10">
        <f t="shared" si="31"/>
        <v>0.64604894244000488</v>
      </c>
      <c r="BG15" s="10">
        <f t="shared" si="32"/>
        <v>0.32635192064802432</v>
      </c>
      <c r="BH15" s="37">
        <f t="shared" si="33"/>
        <v>0.8739085831206137</v>
      </c>
      <c r="BJ15" s="12" t="str">
        <f t="shared" si="34"/>
        <v>EB.F1.21</v>
      </c>
      <c r="BK15" s="13">
        <f t="shared" si="35"/>
        <v>0</v>
      </c>
      <c r="BL15" s="13">
        <f t="shared" si="36"/>
        <v>0.64604894244000488</v>
      </c>
      <c r="BM15" s="13">
        <f t="shared" si="37"/>
        <v>0.32635192064802432</v>
      </c>
      <c r="BN15" s="14">
        <f t="shared" si="38"/>
        <v>0.8739085831206137</v>
      </c>
    </row>
    <row r="16" spans="1:66" ht="15" customHeight="1" x14ac:dyDescent="0.25">
      <c r="A16" s="31" t="s">
        <v>18</v>
      </c>
      <c r="B16" s="78">
        <v>4.5372919740000004</v>
      </c>
      <c r="C16" s="24"/>
      <c r="D16" s="25"/>
      <c r="E16" s="25"/>
      <c r="F16" s="26"/>
      <c r="G16" s="62">
        <v>11.969513790000001</v>
      </c>
      <c r="H16" s="25">
        <v>8.0109476300000004</v>
      </c>
      <c r="I16" s="25">
        <v>14.045651039999999</v>
      </c>
      <c r="J16" s="26">
        <v>15.819878729999999</v>
      </c>
      <c r="K16" s="24">
        <v>3.8686844339999999</v>
      </c>
      <c r="L16" s="25">
        <v>16.83489956</v>
      </c>
      <c r="M16" s="25">
        <v>13.73684529</v>
      </c>
      <c r="N16" s="26">
        <v>11.06162913</v>
      </c>
      <c r="O16" s="24">
        <v>9.1881931669999997</v>
      </c>
      <c r="P16" s="25">
        <v>12.86268536</v>
      </c>
      <c r="Q16" s="25">
        <v>12.25501716</v>
      </c>
      <c r="R16" s="26">
        <v>9.7637414810000003</v>
      </c>
      <c r="T16" s="16" t="str">
        <f t="shared" si="10"/>
        <v>EB.F2.11</v>
      </c>
      <c r="U16" s="9" t="str">
        <f t="shared" si="11"/>
        <v>NA</v>
      </c>
      <c r="V16" s="10" t="str">
        <f t="shared" si="12"/>
        <v>NA</v>
      </c>
      <c r="W16" s="10" t="str">
        <f t="shared" si="13"/>
        <v>NA</v>
      </c>
      <c r="X16" s="37" t="str">
        <f t="shared" si="14"/>
        <v>NA</v>
      </c>
      <c r="Y16" s="9">
        <f t="shared" si="15"/>
        <v>5.7899964700738223E-3</v>
      </c>
      <c r="Z16" s="10">
        <f t="shared" si="16"/>
        <v>9.0017190242825201E-2</v>
      </c>
      <c r="AA16" s="10">
        <f t="shared" si="17"/>
        <v>1.3730890746809471E-3</v>
      </c>
      <c r="AB16" s="37">
        <f t="shared" si="18"/>
        <v>4.0142365209103436E-4</v>
      </c>
      <c r="AC16" s="9">
        <f t="shared" si="19"/>
        <v>1.5895380370047743</v>
      </c>
      <c r="AD16" s="10">
        <f t="shared" si="20"/>
        <v>1.9863292673349245E-4</v>
      </c>
      <c r="AE16" s="10">
        <f t="shared" si="21"/>
        <v>1.7008205916767389E-3</v>
      </c>
      <c r="AF16" s="37">
        <f t="shared" si="22"/>
        <v>1.0863726268258695E-2</v>
      </c>
      <c r="AG16" s="9">
        <f t="shared" si="23"/>
        <v>3.9805147177299591E-2</v>
      </c>
      <c r="AH16" s="10">
        <f t="shared" si="24"/>
        <v>3.1175028925792244E-3</v>
      </c>
      <c r="AI16" s="10">
        <f t="shared" si="25"/>
        <v>4.7504332573931937E-3</v>
      </c>
      <c r="AJ16" s="37">
        <f t="shared" si="26"/>
        <v>2.6710494453266873E-2</v>
      </c>
      <c r="AL16" s="8" t="str">
        <f t="shared" si="27"/>
        <v>EB.F2.11</v>
      </c>
      <c r="AM16" s="15" t="str">
        <f>IF(U16 = "NA", "NA", (U16-MIN(U4:U99)) / (MAX(U4:U99) - MIN(U4:U99)))</f>
        <v>NA</v>
      </c>
      <c r="AN16" s="41" t="str">
        <f t="shared" ref="AN16:BB16" si="49">IF(V16 = "NA", "NA", (V16-MIN(V4:V99)) / (MAX(V4:V99) - MIN(V4:V99)))</f>
        <v>NA</v>
      </c>
      <c r="AO16" s="41" t="str">
        <f t="shared" si="49"/>
        <v>NA</v>
      </c>
      <c r="AP16" s="42" t="str">
        <f t="shared" si="49"/>
        <v>NA</v>
      </c>
      <c r="AQ16" s="45">
        <f t="shared" si="49"/>
        <v>1</v>
      </c>
      <c r="AR16" s="41">
        <f t="shared" si="49"/>
        <v>1</v>
      </c>
      <c r="AS16" s="41">
        <f t="shared" si="49"/>
        <v>1</v>
      </c>
      <c r="AT16" s="47">
        <f t="shared" si="49"/>
        <v>0.48021290021199137</v>
      </c>
      <c r="AU16" s="15">
        <f t="shared" si="49"/>
        <v>1</v>
      </c>
      <c r="AV16" s="41">
        <f t="shared" si="49"/>
        <v>1</v>
      </c>
      <c r="AW16" s="41">
        <f t="shared" si="49"/>
        <v>1</v>
      </c>
      <c r="AX16" s="42">
        <f t="shared" si="49"/>
        <v>0.96864247376728752</v>
      </c>
      <c r="AY16" s="45">
        <f t="shared" si="49"/>
        <v>0.77051070111852182</v>
      </c>
      <c r="AZ16" s="41">
        <f t="shared" si="49"/>
        <v>0.47526574329493282</v>
      </c>
      <c r="BA16" s="41">
        <f t="shared" si="49"/>
        <v>0.87349008208217105</v>
      </c>
      <c r="BB16" s="42">
        <f t="shared" si="49"/>
        <v>0.46962484766548801</v>
      </c>
      <c r="BD16" s="11" t="str">
        <f t="shared" si="29"/>
        <v>EB.F2.11</v>
      </c>
      <c r="BE16" s="10">
        <f t="shared" si="30"/>
        <v>0</v>
      </c>
      <c r="BF16" s="10">
        <f t="shared" si="31"/>
        <v>0.87005322505299787</v>
      </c>
      <c r="BG16" s="10">
        <f t="shared" si="32"/>
        <v>0.99216061844182191</v>
      </c>
      <c r="BH16" s="37">
        <f t="shared" si="33"/>
        <v>0.64722284354027848</v>
      </c>
      <c r="BJ16" s="12" t="str">
        <f t="shared" si="34"/>
        <v>EB.F2.11</v>
      </c>
      <c r="BK16" s="13">
        <f t="shared" si="35"/>
        <v>0</v>
      </c>
      <c r="BL16" s="13">
        <f t="shared" si="36"/>
        <v>0.87005322505299787</v>
      </c>
      <c r="BM16" s="13">
        <f t="shared" si="37"/>
        <v>0.99216061844182191</v>
      </c>
      <c r="BN16" s="14">
        <f t="shared" si="38"/>
        <v>0.64722284354027848</v>
      </c>
    </row>
    <row r="17" spans="1:66" x14ac:dyDescent="0.25">
      <c r="A17" s="31" t="s">
        <v>19</v>
      </c>
      <c r="B17" s="78">
        <v>5.3231269299999999</v>
      </c>
      <c r="C17" s="24"/>
      <c r="D17" s="25"/>
      <c r="E17" s="25"/>
      <c r="F17" s="26"/>
      <c r="G17" s="62">
        <v>14.97732914</v>
      </c>
      <c r="H17" s="25">
        <v>9.2288814630000005</v>
      </c>
      <c r="I17" s="25">
        <v>15.073694400000001</v>
      </c>
      <c r="J17" s="26">
        <v>17.49725072</v>
      </c>
      <c r="K17" s="24">
        <v>6.8521762580000001</v>
      </c>
      <c r="L17" s="25">
        <v>999</v>
      </c>
      <c r="M17" s="25">
        <v>14.90656291</v>
      </c>
      <c r="N17" s="26">
        <v>11.804880470000001</v>
      </c>
      <c r="O17" s="24">
        <v>10.27520661</v>
      </c>
      <c r="P17" s="25">
        <v>12.584122499999999</v>
      </c>
      <c r="Q17" s="25">
        <v>13.953864380000001</v>
      </c>
      <c r="R17" s="26">
        <v>10.118711940000001</v>
      </c>
      <c r="T17" s="16" t="str">
        <f t="shared" si="10"/>
        <v>EB.F2.24</v>
      </c>
      <c r="U17" s="9" t="str">
        <f t="shared" si="11"/>
        <v>NA</v>
      </c>
      <c r="V17" s="10" t="str">
        <f t="shared" si="12"/>
        <v>NA</v>
      </c>
      <c r="W17" s="10" t="str">
        <f t="shared" si="13"/>
        <v>NA</v>
      </c>
      <c r="X17" s="37" t="str">
        <f t="shared" si="14"/>
        <v>NA</v>
      </c>
      <c r="Y17" s="9">
        <f t="shared" si="15"/>
        <v>1.2410679222138192E-3</v>
      </c>
      <c r="Z17" s="10">
        <f t="shared" si="16"/>
        <v>6.6719184581396737E-2</v>
      </c>
      <c r="AA17" s="10">
        <f t="shared" si="17"/>
        <v>1.1608783632664785E-3</v>
      </c>
      <c r="AB17" s="37">
        <f t="shared" si="18"/>
        <v>2.1638321453888712E-4</v>
      </c>
      <c r="AC17" s="9">
        <f t="shared" si="19"/>
        <v>0.34650562364080834</v>
      </c>
      <c r="AD17" s="10">
        <f t="shared" si="20"/>
        <v>0</v>
      </c>
      <c r="AE17" s="10">
        <f t="shared" si="21"/>
        <v>1.3034618014622021E-3</v>
      </c>
      <c r="AF17" s="37">
        <f t="shared" si="22"/>
        <v>1.1189167106961233E-2</v>
      </c>
      <c r="AG17" s="9">
        <f t="shared" si="23"/>
        <v>3.2305426230840713E-2</v>
      </c>
      <c r="AH17" s="10">
        <f t="shared" si="24"/>
        <v>6.5196237784265615E-3</v>
      </c>
      <c r="AI17" s="10">
        <f t="shared" si="25"/>
        <v>2.5228367159735709E-3</v>
      </c>
      <c r="AJ17" s="37">
        <f t="shared" si="26"/>
        <v>3.6006844672129168E-2</v>
      </c>
      <c r="AL17" s="8" t="str">
        <f t="shared" si="27"/>
        <v>EB.F2.24</v>
      </c>
      <c r="AM17" s="15" t="str">
        <f>IF(U17 = "NA", "NA", (U17-MIN(U4:U99)) / (MAX(U4:U99) - MIN(U4:U99)))</f>
        <v>NA</v>
      </c>
      <c r="AN17" s="41" t="str">
        <f t="shared" ref="AN17:BB17" si="50">IF(V17 = "NA", "NA", (V17-MIN(V4:V99)) / (MAX(V4:V99) - MIN(V4:V99)))</f>
        <v>NA</v>
      </c>
      <c r="AO17" s="41" t="str">
        <f t="shared" si="50"/>
        <v>NA</v>
      </c>
      <c r="AP17" s="42" t="str">
        <f t="shared" si="50"/>
        <v>NA</v>
      </c>
      <c r="AQ17" s="45">
        <f t="shared" si="50"/>
        <v>0.19303991936175574</v>
      </c>
      <c r="AR17" s="41">
        <f t="shared" si="50"/>
        <v>0.73375019436075417</v>
      </c>
      <c r="AS17" s="41">
        <f t="shared" si="50"/>
        <v>0.84439531982850768</v>
      </c>
      <c r="AT17" s="47">
        <f t="shared" si="50"/>
        <v>2.6326115243581871E-2</v>
      </c>
      <c r="AU17" s="15">
        <f t="shared" si="50"/>
        <v>0.21799140100713901</v>
      </c>
      <c r="AV17" s="41">
        <f t="shared" si="50"/>
        <v>0</v>
      </c>
      <c r="AW17" s="41">
        <f t="shared" si="50"/>
        <v>0.75388039257624784</v>
      </c>
      <c r="AX17" s="42">
        <f t="shared" si="50"/>
        <v>1</v>
      </c>
      <c r="AY17" s="45">
        <f t="shared" si="50"/>
        <v>0.6253350499322482</v>
      </c>
      <c r="AZ17" s="41">
        <f t="shared" si="50"/>
        <v>1</v>
      </c>
      <c r="BA17" s="41">
        <f t="shared" si="50"/>
        <v>0.41906925075901602</v>
      </c>
      <c r="BB17" s="42">
        <f t="shared" si="50"/>
        <v>0.63313746370819735</v>
      </c>
      <c r="BD17" s="11" t="str">
        <f t="shared" si="29"/>
        <v>EB.F2.24</v>
      </c>
      <c r="BE17" s="10">
        <f t="shared" si="30"/>
        <v>0</v>
      </c>
      <c r="BF17" s="10">
        <f t="shared" si="31"/>
        <v>0.44937788719864985</v>
      </c>
      <c r="BG17" s="10">
        <f t="shared" si="32"/>
        <v>0.49296794839584668</v>
      </c>
      <c r="BH17" s="37">
        <f t="shared" si="33"/>
        <v>0.66938544109986542</v>
      </c>
      <c r="BJ17" s="12" t="str">
        <f t="shared" si="34"/>
        <v>EB.F2.24</v>
      </c>
      <c r="BK17" s="13">
        <f t="shared" si="35"/>
        <v>0</v>
      </c>
      <c r="BL17" s="13">
        <f t="shared" si="36"/>
        <v>0.44937788719864985</v>
      </c>
      <c r="BM17" s="13">
        <f t="shared" si="37"/>
        <v>0.49296794839584668</v>
      </c>
      <c r="BN17" s="14">
        <f t="shared" si="38"/>
        <v>0.66938544109986542</v>
      </c>
    </row>
    <row r="18" spans="1:66" ht="15" customHeight="1" x14ac:dyDescent="0.25">
      <c r="A18" s="31"/>
      <c r="B18" s="78"/>
      <c r="C18" s="24"/>
      <c r="D18" s="25"/>
      <c r="E18" s="25"/>
      <c r="F18" s="26"/>
      <c r="G18" s="62"/>
      <c r="H18" s="25"/>
      <c r="I18" s="25"/>
      <c r="J18" s="26"/>
      <c r="K18" s="24"/>
      <c r="L18" s="25"/>
      <c r="M18" s="25"/>
      <c r="N18" s="26"/>
      <c r="O18" s="24"/>
      <c r="P18" s="25"/>
      <c r="Q18" s="25"/>
      <c r="R18" s="26"/>
      <c r="T18" s="16" t="str">
        <f t="shared" si="10"/>
        <v/>
      </c>
      <c r="U18" s="9" t="str">
        <f t="shared" si="11"/>
        <v>NA</v>
      </c>
      <c r="V18" s="10" t="str">
        <f t="shared" si="12"/>
        <v>NA</v>
      </c>
      <c r="W18" s="10" t="str">
        <f t="shared" si="13"/>
        <v>NA</v>
      </c>
      <c r="X18" s="37" t="str">
        <f t="shared" si="14"/>
        <v>NA</v>
      </c>
      <c r="Y18" s="9" t="str">
        <f t="shared" si="15"/>
        <v>NA</v>
      </c>
      <c r="Z18" s="10" t="str">
        <f t="shared" si="16"/>
        <v>NA</v>
      </c>
      <c r="AA18" s="10" t="str">
        <f t="shared" si="17"/>
        <v>NA</v>
      </c>
      <c r="AB18" s="37" t="str">
        <f t="shared" si="18"/>
        <v>NA</v>
      </c>
      <c r="AC18" s="9" t="str">
        <f t="shared" si="19"/>
        <v>NA</v>
      </c>
      <c r="AD18" s="10" t="str">
        <f t="shared" si="20"/>
        <v>NA</v>
      </c>
      <c r="AE18" s="10" t="str">
        <f t="shared" si="21"/>
        <v>NA</v>
      </c>
      <c r="AF18" s="37" t="str">
        <f t="shared" si="22"/>
        <v>NA</v>
      </c>
      <c r="AG18" s="9" t="str">
        <f t="shared" si="23"/>
        <v>NA</v>
      </c>
      <c r="AH18" s="10" t="str">
        <f t="shared" si="24"/>
        <v>NA</v>
      </c>
      <c r="AI18" s="10" t="str">
        <f t="shared" si="25"/>
        <v>NA</v>
      </c>
      <c r="AJ18" s="37" t="str">
        <f t="shared" si="26"/>
        <v>NA</v>
      </c>
      <c r="AL18" s="8" t="str">
        <f t="shared" si="27"/>
        <v/>
      </c>
      <c r="AM18" s="15" t="str">
        <f>IF(U18 = "NA", "NA", (U18-MIN(U4:U99)) / (MAX(U4:U99) - MIN(U4:U99)))</f>
        <v>NA</v>
      </c>
      <c r="AN18" s="41" t="str">
        <f t="shared" ref="AN18:BB18" si="51">IF(V18 = "NA", "NA", (V18-MIN(V4:V99)) / (MAX(V4:V99) - MIN(V4:V99)))</f>
        <v>NA</v>
      </c>
      <c r="AO18" s="41" t="str">
        <f t="shared" si="51"/>
        <v>NA</v>
      </c>
      <c r="AP18" s="42" t="str">
        <f t="shared" si="51"/>
        <v>NA</v>
      </c>
      <c r="AQ18" s="45" t="str">
        <f t="shared" si="51"/>
        <v>NA</v>
      </c>
      <c r="AR18" s="41" t="str">
        <f t="shared" si="51"/>
        <v>NA</v>
      </c>
      <c r="AS18" s="41" t="str">
        <f t="shared" si="51"/>
        <v>NA</v>
      </c>
      <c r="AT18" s="47" t="str">
        <f t="shared" si="51"/>
        <v>NA</v>
      </c>
      <c r="AU18" s="15" t="str">
        <f t="shared" si="51"/>
        <v>NA</v>
      </c>
      <c r="AV18" s="41" t="str">
        <f t="shared" si="51"/>
        <v>NA</v>
      </c>
      <c r="AW18" s="41" t="str">
        <f t="shared" si="51"/>
        <v>NA</v>
      </c>
      <c r="AX18" s="42" t="str">
        <f t="shared" si="51"/>
        <v>NA</v>
      </c>
      <c r="AY18" s="45" t="str">
        <f t="shared" si="51"/>
        <v>NA</v>
      </c>
      <c r="AZ18" s="41" t="str">
        <f t="shared" si="51"/>
        <v>NA</v>
      </c>
      <c r="BA18" s="41" t="str">
        <f t="shared" si="51"/>
        <v>NA</v>
      </c>
      <c r="BB18" s="42" t="str">
        <f t="shared" si="51"/>
        <v>NA</v>
      </c>
      <c r="BD18" s="11" t="str">
        <f t="shared" si="29"/>
        <v/>
      </c>
      <c r="BE18" s="10">
        <f t="shared" si="30"/>
        <v>0</v>
      </c>
      <c r="BF18" s="10">
        <f t="shared" si="31"/>
        <v>0</v>
      </c>
      <c r="BG18" s="10">
        <f t="shared" si="32"/>
        <v>0</v>
      </c>
      <c r="BH18" s="37">
        <f t="shared" si="33"/>
        <v>0</v>
      </c>
      <c r="BJ18" s="12" t="str">
        <f t="shared" si="34"/>
        <v/>
      </c>
      <c r="BK18" s="13">
        <f t="shared" si="35"/>
        <v>0</v>
      </c>
      <c r="BL18" s="13">
        <f t="shared" si="36"/>
        <v>0</v>
      </c>
      <c r="BM18" s="13">
        <f t="shared" si="37"/>
        <v>0</v>
      </c>
      <c r="BN18" s="14">
        <f t="shared" si="38"/>
        <v>0</v>
      </c>
    </row>
    <row r="19" spans="1:66" x14ac:dyDescent="0.25">
      <c r="A19" s="31"/>
      <c r="B19" s="78"/>
      <c r="C19" s="24"/>
      <c r="D19" s="25"/>
      <c r="E19" s="25"/>
      <c r="F19" s="26"/>
      <c r="G19" s="62"/>
      <c r="H19" s="25"/>
      <c r="I19" s="25"/>
      <c r="J19" s="26"/>
      <c r="K19" s="24"/>
      <c r="L19" s="25"/>
      <c r="M19" s="25"/>
      <c r="N19" s="26"/>
      <c r="O19" s="24"/>
      <c r="P19" s="25"/>
      <c r="Q19" s="25"/>
      <c r="R19" s="26"/>
      <c r="T19" s="16" t="str">
        <f t="shared" si="10"/>
        <v/>
      </c>
      <c r="U19" s="9" t="str">
        <f t="shared" si="11"/>
        <v>NA</v>
      </c>
      <c r="V19" s="10" t="str">
        <f t="shared" si="12"/>
        <v>NA</v>
      </c>
      <c r="W19" s="10" t="str">
        <f t="shared" si="13"/>
        <v>NA</v>
      </c>
      <c r="X19" s="37" t="str">
        <f t="shared" si="14"/>
        <v>NA</v>
      </c>
      <c r="Y19" s="9" t="str">
        <f t="shared" si="15"/>
        <v>NA</v>
      </c>
      <c r="Z19" s="10" t="str">
        <f t="shared" si="16"/>
        <v>NA</v>
      </c>
      <c r="AA19" s="10" t="str">
        <f t="shared" si="17"/>
        <v>NA</v>
      </c>
      <c r="AB19" s="37" t="str">
        <f t="shared" si="18"/>
        <v>NA</v>
      </c>
      <c r="AC19" s="9" t="str">
        <f t="shared" si="19"/>
        <v>NA</v>
      </c>
      <c r="AD19" s="10" t="str">
        <f t="shared" si="20"/>
        <v>NA</v>
      </c>
      <c r="AE19" s="10" t="str">
        <f t="shared" si="21"/>
        <v>NA</v>
      </c>
      <c r="AF19" s="37" t="str">
        <f t="shared" si="22"/>
        <v>NA</v>
      </c>
      <c r="AG19" s="9" t="str">
        <f t="shared" si="23"/>
        <v>NA</v>
      </c>
      <c r="AH19" s="10" t="str">
        <f t="shared" si="24"/>
        <v>NA</v>
      </c>
      <c r="AI19" s="10" t="str">
        <f t="shared" si="25"/>
        <v>NA</v>
      </c>
      <c r="AJ19" s="37" t="str">
        <f t="shared" si="26"/>
        <v>NA</v>
      </c>
      <c r="AL19" s="8" t="str">
        <f t="shared" si="27"/>
        <v/>
      </c>
      <c r="AM19" s="15" t="str">
        <f>IF(U19 = "NA", "NA", (U19-MIN(U4:U99)) / (MAX(U4:U99) - MIN(U4:U99)))</f>
        <v>NA</v>
      </c>
      <c r="AN19" s="41" t="str">
        <f t="shared" ref="AN19:BB19" si="52">IF(V19 = "NA", "NA", (V19-MIN(V4:V99)) / (MAX(V4:V99) - MIN(V4:V99)))</f>
        <v>NA</v>
      </c>
      <c r="AO19" s="41" t="str">
        <f t="shared" si="52"/>
        <v>NA</v>
      </c>
      <c r="AP19" s="42" t="str">
        <f t="shared" si="52"/>
        <v>NA</v>
      </c>
      <c r="AQ19" s="45" t="str">
        <f t="shared" si="52"/>
        <v>NA</v>
      </c>
      <c r="AR19" s="41" t="str">
        <f t="shared" si="52"/>
        <v>NA</v>
      </c>
      <c r="AS19" s="41" t="str">
        <f t="shared" si="52"/>
        <v>NA</v>
      </c>
      <c r="AT19" s="47" t="str">
        <f t="shared" si="52"/>
        <v>NA</v>
      </c>
      <c r="AU19" s="15" t="str">
        <f t="shared" si="52"/>
        <v>NA</v>
      </c>
      <c r="AV19" s="41" t="str">
        <f t="shared" si="52"/>
        <v>NA</v>
      </c>
      <c r="AW19" s="41" t="str">
        <f t="shared" si="52"/>
        <v>NA</v>
      </c>
      <c r="AX19" s="42" t="str">
        <f t="shared" si="52"/>
        <v>NA</v>
      </c>
      <c r="AY19" s="45" t="str">
        <f t="shared" si="52"/>
        <v>NA</v>
      </c>
      <c r="AZ19" s="41" t="str">
        <f t="shared" si="52"/>
        <v>NA</v>
      </c>
      <c r="BA19" s="41" t="str">
        <f t="shared" si="52"/>
        <v>NA</v>
      </c>
      <c r="BB19" s="42" t="str">
        <f t="shared" si="52"/>
        <v>NA</v>
      </c>
      <c r="BD19" s="11" t="str">
        <f t="shared" si="29"/>
        <v/>
      </c>
      <c r="BE19" s="10">
        <f t="shared" si="30"/>
        <v>0</v>
      </c>
      <c r="BF19" s="10">
        <f t="shared" si="31"/>
        <v>0</v>
      </c>
      <c r="BG19" s="10">
        <f t="shared" si="32"/>
        <v>0</v>
      </c>
      <c r="BH19" s="37">
        <f t="shared" si="33"/>
        <v>0</v>
      </c>
      <c r="BJ19" s="12" t="str">
        <f t="shared" si="34"/>
        <v/>
      </c>
      <c r="BK19" s="13">
        <f t="shared" si="35"/>
        <v>0</v>
      </c>
      <c r="BL19" s="13">
        <f t="shared" si="36"/>
        <v>0</v>
      </c>
      <c r="BM19" s="13">
        <f t="shared" si="37"/>
        <v>0</v>
      </c>
      <c r="BN19" s="14">
        <f t="shared" si="38"/>
        <v>0</v>
      </c>
    </row>
    <row r="20" spans="1:66" ht="15" customHeight="1" x14ac:dyDescent="0.25">
      <c r="A20" s="31"/>
      <c r="B20" s="78"/>
      <c r="C20" s="24"/>
      <c r="D20" s="25"/>
      <c r="E20" s="25"/>
      <c r="F20" s="26"/>
      <c r="G20" s="62"/>
      <c r="H20" s="25"/>
      <c r="I20" s="25"/>
      <c r="J20" s="26"/>
      <c r="K20" s="24"/>
      <c r="L20" s="25"/>
      <c r="M20" s="25"/>
      <c r="N20" s="26"/>
      <c r="O20" s="24"/>
      <c r="P20" s="25"/>
      <c r="Q20" s="25"/>
      <c r="R20" s="26"/>
      <c r="T20" s="16" t="str">
        <f t="shared" si="10"/>
        <v/>
      </c>
      <c r="U20" s="9" t="str">
        <f t="shared" si="11"/>
        <v>NA</v>
      </c>
      <c r="V20" s="10" t="str">
        <f t="shared" si="12"/>
        <v>NA</v>
      </c>
      <c r="W20" s="10" t="str">
        <f t="shared" si="13"/>
        <v>NA</v>
      </c>
      <c r="X20" s="37" t="str">
        <f t="shared" si="14"/>
        <v>NA</v>
      </c>
      <c r="Y20" s="9" t="str">
        <f t="shared" si="15"/>
        <v>NA</v>
      </c>
      <c r="Z20" s="10" t="str">
        <f t="shared" si="16"/>
        <v>NA</v>
      </c>
      <c r="AA20" s="10" t="str">
        <f t="shared" si="17"/>
        <v>NA</v>
      </c>
      <c r="AB20" s="37" t="str">
        <f t="shared" si="18"/>
        <v>NA</v>
      </c>
      <c r="AC20" s="9" t="str">
        <f t="shared" si="19"/>
        <v>NA</v>
      </c>
      <c r="AD20" s="10" t="str">
        <f t="shared" si="20"/>
        <v>NA</v>
      </c>
      <c r="AE20" s="10" t="str">
        <f t="shared" si="21"/>
        <v>NA</v>
      </c>
      <c r="AF20" s="37" t="str">
        <f t="shared" si="22"/>
        <v>NA</v>
      </c>
      <c r="AG20" s="9" t="str">
        <f t="shared" si="23"/>
        <v>NA</v>
      </c>
      <c r="AH20" s="10" t="str">
        <f t="shared" si="24"/>
        <v>NA</v>
      </c>
      <c r="AI20" s="10" t="str">
        <f t="shared" si="25"/>
        <v>NA</v>
      </c>
      <c r="AJ20" s="37" t="str">
        <f t="shared" si="26"/>
        <v>NA</v>
      </c>
      <c r="AL20" s="8" t="str">
        <f t="shared" si="27"/>
        <v/>
      </c>
      <c r="AM20" s="15" t="str">
        <f>IF(U20 = "NA", "NA", (U20-MIN(U4:U99)) / (MAX(U4:U99) - MIN(U4:U99)))</f>
        <v>NA</v>
      </c>
      <c r="AN20" s="41" t="str">
        <f t="shared" ref="AN20:BB20" si="53">IF(V20 = "NA", "NA", (V20-MIN(V4:V99)) / (MAX(V4:V99) - MIN(V4:V99)))</f>
        <v>NA</v>
      </c>
      <c r="AO20" s="41" t="str">
        <f t="shared" si="53"/>
        <v>NA</v>
      </c>
      <c r="AP20" s="42" t="str">
        <f t="shared" si="53"/>
        <v>NA</v>
      </c>
      <c r="AQ20" s="45" t="str">
        <f t="shared" si="53"/>
        <v>NA</v>
      </c>
      <c r="AR20" s="41" t="str">
        <f t="shared" si="53"/>
        <v>NA</v>
      </c>
      <c r="AS20" s="41" t="str">
        <f t="shared" si="53"/>
        <v>NA</v>
      </c>
      <c r="AT20" s="47" t="str">
        <f t="shared" si="53"/>
        <v>NA</v>
      </c>
      <c r="AU20" s="15" t="str">
        <f t="shared" si="53"/>
        <v>NA</v>
      </c>
      <c r="AV20" s="41" t="str">
        <f t="shared" si="53"/>
        <v>NA</v>
      </c>
      <c r="AW20" s="41" t="str">
        <f t="shared" si="53"/>
        <v>NA</v>
      </c>
      <c r="AX20" s="42" t="str">
        <f t="shared" si="53"/>
        <v>NA</v>
      </c>
      <c r="AY20" s="45" t="str">
        <f t="shared" si="53"/>
        <v>NA</v>
      </c>
      <c r="AZ20" s="41" t="str">
        <f t="shared" si="53"/>
        <v>NA</v>
      </c>
      <c r="BA20" s="41" t="str">
        <f t="shared" si="53"/>
        <v>NA</v>
      </c>
      <c r="BB20" s="42" t="str">
        <f t="shared" si="53"/>
        <v>NA</v>
      </c>
      <c r="BD20" s="11" t="str">
        <f t="shared" si="29"/>
        <v/>
      </c>
      <c r="BE20" s="10">
        <f t="shared" si="30"/>
        <v>0</v>
      </c>
      <c r="BF20" s="10">
        <f t="shared" si="31"/>
        <v>0</v>
      </c>
      <c r="BG20" s="10">
        <f t="shared" si="32"/>
        <v>0</v>
      </c>
      <c r="BH20" s="37">
        <f t="shared" si="33"/>
        <v>0</v>
      </c>
      <c r="BJ20" s="12" t="str">
        <f t="shared" si="34"/>
        <v/>
      </c>
      <c r="BK20" s="13">
        <f t="shared" si="35"/>
        <v>0</v>
      </c>
      <c r="BL20" s="13">
        <f t="shared" si="36"/>
        <v>0</v>
      </c>
      <c r="BM20" s="13">
        <f t="shared" si="37"/>
        <v>0</v>
      </c>
      <c r="BN20" s="14">
        <f t="shared" si="38"/>
        <v>0</v>
      </c>
    </row>
    <row r="21" spans="1:66" x14ac:dyDescent="0.25">
      <c r="A21" s="31"/>
      <c r="B21" s="78"/>
      <c r="C21" s="24"/>
      <c r="D21" s="25"/>
      <c r="E21" s="25"/>
      <c r="F21" s="26"/>
      <c r="G21" s="62"/>
      <c r="H21" s="25"/>
      <c r="I21" s="25"/>
      <c r="J21" s="26"/>
      <c r="K21" s="24"/>
      <c r="L21" s="25"/>
      <c r="M21" s="25"/>
      <c r="N21" s="26"/>
      <c r="O21" s="24"/>
      <c r="P21" s="25"/>
      <c r="Q21" s="25"/>
      <c r="R21" s="26"/>
      <c r="T21" s="16" t="str">
        <f t="shared" si="10"/>
        <v/>
      </c>
      <c r="U21" s="9" t="str">
        <f t="shared" si="11"/>
        <v>NA</v>
      </c>
      <c r="V21" s="10" t="str">
        <f t="shared" si="12"/>
        <v>NA</v>
      </c>
      <c r="W21" s="10" t="str">
        <f t="shared" si="13"/>
        <v>NA</v>
      </c>
      <c r="X21" s="37" t="str">
        <f t="shared" si="14"/>
        <v>NA</v>
      </c>
      <c r="Y21" s="9" t="str">
        <f t="shared" si="15"/>
        <v>NA</v>
      </c>
      <c r="Z21" s="10" t="str">
        <f t="shared" si="16"/>
        <v>NA</v>
      </c>
      <c r="AA21" s="10" t="str">
        <f t="shared" si="17"/>
        <v>NA</v>
      </c>
      <c r="AB21" s="37" t="str">
        <f t="shared" si="18"/>
        <v>NA</v>
      </c>
      <c r="AC21" s="9" t="str">
        <f t="shared" si="19"/>
        <v>NA</v>
      </c>
      <c r="AD21" s="10" t="str">
        <f t="shared" si="20"/>
        <v>NA</v>
      </c>
      <c r="AE21" s="10" t="str">
        <f t="shared" si="21"/>
        <v>NA</v>
      </c>
      <c r="AF21" s="37" t="str">
        <f t="shared" si="22"/>
        <v>NA</v>
      </c>
      <c r="AG21" s="9" t="str">
        <f t="shared" si="23"/>
        <v>NA</v>
      </c>
      <c r="AH21" s="10" t="str">
        <f t="shared" si="24"/>
        <v>NA</v>
      </c>
      <c r="AI21" s="10" t="str">
        <f t="shared" si="25"/>
        <v>NA</v>
      </c>
      <c r="AJ21" s="37" t="str">
        <f t="shared" si="26"/>
        <v>NA</v>
      </c>
      <c r="AL21" s="8" t="str">
        <f t="shared" si="27"/>
        <v/>
      </c>
      <c r="AM21" s="15" t="str">
        <f>IF(U21 = "NA", "NA", (U21-MIN(U4:U99)) / (MAX(U4:U99) - MIN(U4:U99)))</f>
        <v>NA</v>
      </c>
      <c r="AN21" s="41" t="str">
        <f t="shared" ref="AN21:BB21" si="54">IF(V21 = "NA", "NA", (V21-MIN(V4:V99)) / (MAX(V4:V99) - MIN(V4:V99)))</f>
        <v>NA</v>
      </c>
      <c r="AO21" s="41" t="str">
        <f t="shared" si="54"/>
        <v>NA</v>
      </c>
      <c r="AP21" s="42" t="str">
        <f t="shared" si="54"/>
        <v>NA</v>
      </c>
      <c r="AQ21" s="45" t="str">
        <f t="shared" si="54"/>
        <v>NA</v>
      </c>
      <c r="AR21" s="41" t="str">
        <f t="shared" si="54"/>
        <v>NA</v>
      </c>
      <c r="AS21" s="41" t="str">
        <f t="shared" si="54"/>
        <v>NA</v>
      </c>
      <c r="AT21" s="47" t="str">
        <f t="shared" si="54"/>
        <v>NA</v>
      </c>
      <c r="AU21" s="15" t="str">
        <f t="shared" si="54"/>
        <v>NA</v>
      </c>
      <c r="AV21" s="41" t="str">
        <f t="shared" si="54"/>
        <v>NA</v>
      </c>
      <c r="AW21" s="41" t="str">
        <f t="shared" si="54"/>
        <v>NA</v>
      </c>
      <c r="AX21" s="42" t="str">
        <f t="shared" si="54"/>
        <v>NA</v>
      </c>
      <c r="AY21" s="45" t="str">
        <f t="shared" si="54"/>
        <v>NA</v>
      </c>
      <c r="AZ21" s="41" t="str">
        <f t="shared" si="54"/>
        <v>NA</v>
      </c>
      <c r="BA21" s="41" t="str">
        <f t="shared" si="54"/>
        <v>NA</v>
      </c>
      <c r="BB21" s="42" t="str">
        <f t="shared" si="54"/>
        <v>NA</v>
      </c>
      <c r="BD21" s="11" t="str">
        <f t="shared" si="29"/>
        <v/>
      </c>
      <c r="BE21" s="10">
        <f t="shared" si="30"/>
        <v>0</v>
      </c>
      <c r="BF21" s="10">
        <f t="shared" si="31"/>
        <v>0</v>
      </c>
      <c r="BG21" s="10">
        <f t="shared" si="32"/>
        <v>0</v>
      </c>
      <c r="BH21" s="37">
        <f t="shared" si="33"/>
        <v>0</v>
      </c>
      <c r="BJ21" s="12" t="str">
        <f t="shared" si="34"/>
        <v/>
      </c>
      <c r="BK21" s="13">
        <f t="shared" si="35"/>
        <v>0</v>
      </c>
      <c r="BL21" s="13">
        <f t="shared" si="36"/>
        <v>0</v>
      </c>
      <c r="BM21" s="13">
        <f t="shared" si="37"/>
        <v>0</v>
      </c>
      <c r="BN21" s="14">
        <f t="shared" si="38"/>
        <v>0</v>
      </c>
    </row>
    <row r="22" spans="1:66" ht="15" customHeight="1" x14ac:dyDescent="0.25">
      <c r="A22" s="31"/>
      <c r="B22" s="78"/>
      <c r="C22" s="24"/>
      <c r="D22" s="25"/>
      <c r="E22" s="25"/>
      <c r="F22" s="26"/>
      <c r="G22" s="62"/>
      <c r="H22" s="25"/>
      <c r="I22" s="25"/>
      <c r="J22" s="26"/>
      <c r="K22" s="24"/>
      <c r="L22" s="25"/>
      <c r="M22" s="25"/>
      <c r="N22" s="26"/>
      <c r="O22" s="24"/>
      <c r="P22" s="25"/>
      <c r="Q22" s="25"/>
      <c r="R22" s="26"/>
      <c r="T22" s="16" t="str">
        <f t="shared" si="10"/>
        <v/>
      </c>
      <c r="U22" s="9" t="str">
        <f t="shared" si="11"/>
        <v>NA</v>
      </c>
      <c r="V22" s="10" t="str">
        <f t="shared" si="12"/>
        <v>NA</v>
      </c>
      <c r="W22" s="10" t="str">
        <f t="shared" si="13"/>
        <v>NA</v>
      </c>
      <c r="X22" s="37" t="str">
        <f t="shared" si="14"/>
        <v>NA</v>
      </c>
      <c r="Y22" s="9" t="str">
        <f t="shared" si="15"/>
        <v>NA</v>
      </c>
      <c r="Z22" s="10" t="str">
        <f t="shared" si="16"/>
        <v>NA</v>
      </c>
      <c r="AA22" s="10" t="str">
        <f t="shared" si="17"/>
        <v>NA</v>
      </c>
      <c r="AB22" s="37" t="str">
        <f t="shared" si="18"/>
        <v>NA</v>
      </c>
      <c r="AC22" s="9" t="str">
        <f t="shared" si="19"/>
        <v>NA</v>
      </c>
      <c r="AD22" s="10" t="str">
        <f t="shared" si="20"/>
        <v>NA</v>
      </c>
      <c r="AE22" s="10" t="str">
        <f t="shared" si="21"/>
        <v>NA</v>
      </c>
      <c r="AF22" s="37" t="str">
        <f t="shared" si="22"/>
        <v>NA</v>
      </c>
      <c r="AG22" s="9" t="str">
        <f t="shared" si="23"/>
        <v>NA</v>
      </c>
      <c r="AH22" s="10" t="str">
        <f t="shared" si="24"/>
        <v>NA</v>
      </c>
      <c r="AI22" s="10" t="str">
        <f t="shared" si="25"/>
        <v>NA</v>
      </c>
      <c r="AJ22" s="37" t="str">
        <f t="shared" si="26"/>
        <v>NA</v>
      </c>
      <c r="AL22" s="8" t="str">
        <f t="shared" si="27"/>
        <v/>
      </c>
      <c r="AM22" s="15" t="str">
        <f>IF(U22 = "NA", "NA", (U22-MIN(U4:U99)) / (MAX(U4:U99) - MIN(U4:U99)))</f>
        <v>NA</v>
      </c>
      <c r="AN22" s="41" t="str">
        <f t="shared" ref="AN22:BB22" si="55">IF(V22 = "NA", "NA", (V22-MIN(V4:V99)) / (MAX(V4:V99) - MIN(V4:V99)))</f>
        <v>NA</v>
      </c>
      <c r="AO22" s="41" t="str">
        <f t="shared" si="55"/>
        <v>NA</v>
      </c>
      <c r="AP22" s="42" t="str">
        <f t="shared" si="55"/>
        <v>NA</v>
      </c>
      <c r="AQ22" s="45" t="str">
        <f t="shared" si="55"/>
        <v>NA</v>
      </c>
      <c r="AR22" s="41" t="str">
        <f t="shared" si="55"/>
        <v>NA</v>
      </c>
      <c r="AS22" s="41" t="str">
        <f t="shared" si="55"/>
        <v>NA</v>
      </c>
      <c r="AT22" s="47" t="str">
        <f t="shared" si="55"/>
        <v>NA</v>
      </c>
      <c r="AU22" s="15" t="str">
        <f t="shared" si="55"/>
        <v>NA</v>
      </c>
      <c r="AV22" s="41" t="str">
        <f t="shared" si="55"/>
        <v>NA</v>
      </c>
      <c r="AW22" s="41" t="str">
        <f t="shared" si="55"/>
        <v>NA</v>
      </c>
      <c r="AX22" s="42" t="str">
        <f t="shared" si="55"/>
        <v>NA</v>
      </c>
      <c r="AY22" s="45" t="str">
        <f t="shared" si="55"/>
        <v>NA</v>
      </c>
      <c r="AZ22" s="41" t="str">
        <f t="shared" si="55"/>
        <v>NA</v>
      </c>
      <c r="BA22" s="41" t="str">
        <f t="shared" si="55"/>
        <v>NA</v>
      </c>
      <c r="BB22" s="42" t="str">
        <f t="shared" si="55"/>
        <v>NA</v>
      </c>
      <c r="BD22" s="11" t="str">
        <f t="shared" si="29"/>
        <v/>
      </c>
      <c r="BE22" s="10">
        <f t="shared" si="30"/>
        <v>0</v>
      </c>
      <c r="BF22" s="10">
        <f t="shared" si="31"/>
        <v>0</v>
      </c>
      <c r="BG22" s="10">
        <f t="shared" si="32"/>
        <v>0</v>
      </c>
      <c r="BH22" s="37">
        <f t="shared" si="33"/>
        <v>0</v>
      </c>
      <c r="BJ22" s="12" t="str">
        <f t="shared" si="34"/>
        <v/>
      </c>
      <c r="BK22" s="13">
        <f t="shared" si="35"/>
        <v>0</v>
      </c>
      <c r="BL22" s="13">
        <f t="shared" si="36"/>
        <v>0</v>
      </c>
      <c r="BM22" s="13">
        <f t="shared" si="37"/>
        <v>0</v>
      </c>
      <c r="BN22" s="14">
        <f t="shared" si="38"/>
        <v>0</v>
      </c>
    </row>
    <row r="23" spans="1:66" x14ac:dyDescent="0.25">
      <c r="A23" s="31"/>
      <c r="B23" s="78"/>
      <c r="C23" s="24"/>
      <c r="D23" s="25"/>
      <c r="E23" s="25"/>
      <c r="F23" s="26"/>
      <c r="G23" s="62"/>
      <c r="H23" s="25"/>
      <c r="I23" s="25"/>
      <c r="J23" s="26"/>
      <c r="K23" s="24"/>
      <c r="L23" s="25"/>
      <c r="M23" s="25"/>
      <c r="N23" s="26"/>
      <c r="O23" s="24"/>
      <c r="P23" s="25"/>
      <c r="Q23" s="25"/>
      <c r="R23" s="26"/>
      <c r="T23" s="16" t="str">
        <f t="shared" si="10"/>
        <v/>
      </c>
      <c r="U23" s="9" t="str">
        <f t="shared" si="11"/>
        <v>NA</v>
      </c>
      <c r="V23" s="10" t="str">
        <f t="shared" si="12"/>
        <v>NA</v>
      </c>
      <c r="W23" s="10" t="str">
        <f t="shared" si="13"/>
        <v>NA</v>
      </c>
      <c r="X23" s="37" t="str">
        <f t="shared" si="14"/>
        <v>NA</v>
      </c>
      <c r="Y23" s="9" t="str">
        <f t="shared" si="15"/>
        <v>NA</v>
      </c>
      <c r="Z23" s="10" t="str">
        <f t="shared" si="16"/>
        <v>NA</v>
      </c>
      <c r="AA23" s="10" t="str">
        <f t="shared" si="17"/>
        <v>NA</v>
      </c>
      <c r="AB23" s="37" t="str">
        <f t="shared" si="18"/>
        <v>NA</v>
      </c>
      <c r="AC23" s="9" t="str">
        <f t="shared" si="19"/>
        <v>NA</v>
      </c>
      <c r="AD23" s="10" t="str">
        <f t="shared" si="20"/>
        <v>NA</v>
      </c>
      <c r="AE23" s="10" t="str">
        <f t="shared" si="21"/>
        <v>NA</v>
      </c>
      <c r="AF23" s="37" t="str">
        <f t="shared" si="22"/>
        <v>NA</v>
      </c>
      <c r="AG23" s="9" t="str">
        <f t="shared" si="23"/>
        <v>NA</v>
      </c>
      <c r="AH23" s="10" t="str">
        <f t="shared" si="24"/>
        <v>NA</v>
      </c>
      <c r="AI23" s="10" t="str">
        <f t="shared" si="25"/>
        <v>NA</v>
      </c>
      <c r="AJ23" s="37" t="str">
        <f t="shared" si="26"/>
        <v>NA</v>
      </c>
      <c r="AL23" s="8" t="str">
        <f t="shared" si="27"/>
        <v/>
      </c>
      <c r="AM23" s="15" t="str">
        <f>IF(U23 = "NA", "NA", (U23-MIN(U4:U99)) / (MAX(U4:U99) - MIN(U4:U99)))</f>
        <v>NA</v>
      </c>
      <c r="AN23" s="41" t="str">
        <f t="shared" ref="AN23:BB23" si="56">IF(V23 = "NA", "NA", (V23-MIN(V4:V99)) / (MAX(V4:V99) - MIN(V4:V99)))</f>
        <v>NA</v>
      </c>
      <c r="AO23" s="41" t="str">
        <f t="shared" si="56"/>
        <v>NA</v>
      </c>
      <c r="AP23" s="42" t="str">
        <f t="shared" si="56"/>
        <v>NA</v>
      </c>
      <c r="AQ23" s="45" t="str">
        <f t="shared" si="56"/>
        <v>NA</v>
      </c>
      <c r="AR23" s="41" t="str">
        <f t="shared" si="56"/>
        <v>NA</v>
      </c>
      <c r="AS23" s="41" t="str">
        <f t="shared" si="56"/>
        <v>NA</v>
      </c>
      <c r="AT23" s="47" t="str">
        <f t="shared" si="56"/>
        <v>NA</v>
      </c>
      <c r="AU23" s="15" t="str">
        <f t="shared" si="56"/>
        <v>NA</v>
      </c>
      <c r="AV23" s="41" t="str">
        <f t="shared" si="56"/>
        <v>NA</v>
      </c>
      <c r="AW23" s="41" t="str">
        <f t="shared" si="56"/>
        <v>NA</v>
      </c>
      <c r="AX23" s="42" t="str">
        <f t="shared" si="56"/>
        <v>NA</v>
      </c>
      <c r="AY23" s="45" t="str">
        <f t="shared" si="56"/>
        <v>NA</v>
      </c>
      <c r="AZ23" s="41" t="str">
        <f t="shared" si="56"/>
        <v>NA</v>
      </c>
      <c r="BA23" s="41" t="str">
        <f t="shared" si="56"/>
        <v>NA</v>
      </c>
      <c r="BB23" s="42" t="str">
        <f t="shared" si="56"/>
        <v>NA</v>
      </c>
      <c r="BD23" s="11" t="str">
        <f t="shared" si="29"/>
        <v/>
      </c>
      <c r="BE23" s="10">
        <f t="shared" si="30"/>
        <v>0</v>
      </c>
      <c r="BF23" s="10">
        <f t="shared" si="31"/>
        <v>0</v>
      </c>
      <c r="BG23" s="10">
        <f t="shared" si="32"/>
        <v>0</v>
      </c>
      <c r="BH23" s="37">
        <f t="shared" si="33"/>
        <v>0</v>
      </c>
      <c r="BJ23" s="12" t="str">
        <f t="shared" si="34"/>
        <v/>
      </c>
      <c r="BK23" s="13">
        <f t="shared" si="35"/>
        <v>0</v>
      </c>
      <c r="BL23" s="13">
        <f t="shared" si="36"/>
        <v>0</v>
      </c>
      <c r="BM23" s="13">
        <f t="shared" si="37"/>
        <v>0</v>
      </c>
      <c r="BN23" s="14">
        <f t="shared" si="38"/>
        <v>0</v>
      </c>
    </row>
    <row r="24" spans="1:66" ht="15" customHeight="1" x14ac:dyDescent="0.25">
      <c r="A24" s="31"/>
      <c r="B24" s="78"/>
      <c r="C24" s="24"/>
      <c r="D24" s="25"/>
      <c r="E24" s="25"/>
      <c r="F24" s="26"/>
      <c r="G24" s="62"/>
      <c r="H24" s="25"/>
      <c r="I24" s="25"/>
      <c r="J24" s="26"/>
      <c r="K24" s="24"/>
      <c r="L24" s="25"/>
      <c r="M24" s="25"/>
      <c r="N24" s="26"/>
      <c r="O24" s="24"/>
      <c r="P24" s="25"/>
      <c r="Q24" s="25"/>
      <c r="R24" s="26"/>
      <c r="T24" s="16" t="str">
        <f t="shared" si="10"/>
        <v/>
      </c>
      <c r="U24" s="9" t="str">
        <f t="shared" si="11"/>
        <v>NA</v>
      </c>
      <c r="V24" s="10" t="str">
        <f t="shared" si="12"/>
        <v>NA</v>
      </c>
      <c r="W24" s="10" t="str">
        <f t="shared" si="13"/>
        <v>NA</v>
      </c>
      <c r="X24" s="37" t="str">
        <f t="shared" si="14"/>
        <v>NA</v>
      </c>
      <c r="Y24" s="9" t="str">
        <f t="shared" si="15"/>
        <v>NA</v>
      </c>
      <c r="Z24" s="10" t="str">
        <f t="shared" si="16"/>
        <v>NA</v>
      </c>
      <c r="AA24" s="10" t="str">
        <f t="shared" si="17"/>
        <v>NA</v>
      </c>
      <c r="AB24" s="37" t="str">
        <f t="shared" si="18"/>
        <v>NA</v>
      </c>
      <c r="AC24" s="9" t="str">
        <f t="shared" si="19"/>
        <v>NA</v>
      </c>
      <c r="AD24" s="10" t="str">
        <f t="shared" si="20"/>
        <v>NA</v>
      </c>
      <c r="AE24" s="10" t="str">
        <f t="shared" si="21"/>
        <v>NA</v>
      </c>
      <c r="AF24" s="37" t="str">
        <f t="shared" si="22"/>
        <v>NA</v>
      </c>
      <c r="AG24" s="9" t="str">
        <f t="shared" si="23"/>
        <v>NA</v>
      </c>
      <c r="AH24" s="10" t="str">
        <f t="shared" si="24"/>
        <v>NA</v>
      </c>
      <c r="AI24" s="10" t="str">
        <f t="shared" si="25"/>
        <v>NA</v>
      </c>
      <c r="AJ24" s="37" t="str">
        <f t="shared" si="26"/>
        <v>NA</v>
      </c>
      <c r="AL24" s="8" t="str">
        <f t="shared" si="27"/>
        <v/>
      </c>
      <c r="AM24" s="15" t="str">
        <f>IF(U24 = "NA", "NA", (U24-MIN(U4:U99)) / (MAX(U4:U99) - MIN(U4:U99)))</f>
        <v>NA</v>
      </c>
      <c r="AN24" s="41" t="str">
        <f t="shared" ref="AN24:BB24" si="57">IF(V24 = "NA", "NA", (V24-MIN(V4:V99)) / (MAX(V4:V99) - MIN(V4:V99)))</f>
        <v>NA</v>
      </c>
      <c r="AO24" s="41" t="str">
        <f t="shared" si="57"/>
        <v>NA</v>
      </c>
      <c r="AP24" s="42" t="str">
        <f t="shared" si="57"/>
        <v>NA</v>
      </c>
      <c r="AQ24" s="45" t="str">
        <f t="shared" si="57"/>
        <v>NA</v>
      </c>
      <c r="AR24" s="41" t="str">
        <f t="shared" si="57"/>
        <v>NA</v>
      </c>
      <c r="AS24" s="41" t="str">
        <f t="shared" si="57"/>
        <v>NA</v>
      </c>
      <c r="AT24" s="47" t="str">
        <f t="shared" si="57"/>
        <v>NA</v>
      </c>
      <c r="AU24" s="15" t="str">
        <f t="shared" si="57"/>
        <v>NA</v>
      </c>
      <c r="AV24" s="41" t="str">
        <f t="shared" si="57"/>
        <v>NA</v>
      </c>
      <c r="AW24" s="41" t="str">
        <f t="shared" si="57"/>
        <v>NA</v>
      </c>
      <c r="AX24" s="42" t="str">
        <f t="shared" si="57"/>
        <v>NA</v>
      </c>
      <c r="AY24" s="45" t="str">
        <f t="shared" si="57"/>
        <v>NA</v>
      </c>
      <c r="AZ24" s="41" t="str">
        <f t="shared" si="57"/>
        <v>NA</v>
      </c>
      <c r="BA24" s="41" t="str">
        <f t="shared" si="57"/>
        <v>NA</v>
      </c>
      <c r="BB24" s="42" t="str">
        <f t="shared" si="57"/>
        <v>NA</v>
      </c>
      <c r="BD24" s="11" t="str">
        <f t="shared" si="29"/>
        <v/>
      </c>
      <c r="BE24" s="10">
        <f t="shared" si="30"/>
        <v>0</v>
      </c>
      <c r="BF24" s="10">
        <f t="shared" si="31"/>
        <v>0</v>
      </c>
      <c r="BG24" s="10">
        <f t="shared" si="32"/>
        <v>0</v>
      </c>
      <c r="BH24" s="37">
        <f t="shared" si="33"/>
        <v>0</v>
      </c>
      <c r="BJ24" s="12" t="str">
        <f t="shared" si="34"/>
        <v/>
      </c>
      <c r="BK24" s="13">
        <f t="shared" si="35"/>
        <v>0</v>
      </c>
      <c r="BL24" s="13">
        <f t="shared" si="36"/>
        <v>0</v>
      </c>
      <c r="BM24" s="13">
        <f t="shared" si="37"/>
        <v>0</v>
      </c>
      <c r="BN24" s="14">
        <f t="shared" si="38"/>
        <v>0</v>
      </c>
    </row>
    <row r="25" spans="1:66" x14ac:dyDescent="0.25">
      <c r="A25" s="31"/>
      <c r="B25" s="78"/>
      <c r="C25" s="24"/>
      <c r="D25" s="25"/>
      <c r="E25" s="25"/>
      <c r="F25" s="26"/>
      <c r="G25" s="62"/>
      <c r="H25" s="25"/>
      <c r="I25" s="25"/>
      <c r="J25" s="26"/>
      <c r="K25" s="24"/>
      <c r="L25" s="25"/>
      <c r="M25" s="25"/>
      <c r="N25" s="26"/>
      <c r="O25" s="24"/>
      <c r="P25" s="25"/>
      <c r="Q25" s="25"/>
      <c r="R25" s="26"/>
      <c r="T25" s="16" t="str">
        <f t="shared" si="10"/>
        <v/>
      </c>
      <c r="U25" s="9" t="str">
        <f t="shared" si="11"/>
        <v>NA</v>
      </c>
      <c r="V25" s="10" t="str">
        <f t="shared" si="12"/>
        <v>NA</v>
      </c>
      <c r="W25" s="10" t="str">
        <f t="shared" si="13"/>
        <v>NA</v>
      </c>
      <c r="X25" s="37" t="str">
        <f t="shared" si="14"/>
        <v>NA</v>
      </c>
      <c r="Y25" s="9" t="str">
        <f t="shared" si="15"/>
        <v>NA</v>
      </c>
      <c r="Z25" s="10" t="str">
        <f t="shared" si="16"/>
        <v>NA</v>
      </c>
      <c r="AA25" s="10" t="str">
        <f t="shared" si="17"/>
        <v>NA</v>
      </c>
      <c r="AB25" s="37" t="str">
        <f t="shared" si="18"/>
        <v>NA</v>
      </c>
      <c r="AC25" s="9" t="str">
        <f t="shared" si="19"/>
        <v>NA</v>
      </c>
      <c r="AD25" s="10" t="str">
        <f t="shared" si="20"/>
        <v>NA</v>
      </c>
      <c r="AE25" s="10" t="str">
        <f t="shared" si="21"/>
        <v>NA</v>
      </c>
      <c r="AF25" s="37" t="str">
        <f t="shared" si="22"/>
        <v>NA</v>
      </c>
      <c r="AG25" s="9" t="str">
        <f t="shared" si="23"/>
        <v>NA</v>
      </c>
      <c r="AH25" s="10" t="str">
        <f t="shared" si="24"/>
        <v>NA</v>
      </c>
      <c r="AI25" s="10" t="str">
        <f t="shared" si="25"/>
        <v>NA</v>
      </c>
      <c r="AJ25" s="37" t="str">
        <f t="shared" si="26"/>
        <v>NA</v>
      </c>
      <c r="AL25" s="8" t="str">
        <f t="shared" si="27"/>
        <v/>
      </c>
      <c r="AM25" s="15" t="str">
        <f>IF(U25 = "NA", "NA", (U25-MIN(U4:U99)) / (MAX(U4:U99) - MIN(U4:U99)))</f>
        <v>NA</v>
      </c>
      <c r="AN25" s="41" t="str">
        <f t="shared" ref="AN25:BB25" si="58">IF(V25 = "NA", "NA", (V25-MIN(V4:V99)) / (MAX(V4:V99) - MIN(V4:V99)))</f>
        <v>NA</v>
      </c>
      <c r="AO25" s="41" t="str">
        <f t="shared" si="58"/>
        <v>NA</v>
      </c>
      <c r="AP25" s="42" t="str">
        <f t="shared" si="58"/>
        <v>NA</v>
      </c>
      <c r="AQ25" s="45" t="str">
        <f t="shared" si="58"/>
        <v>NA</v>
      </c>
      <c r="AR25" s="41" t="str">
        <f t="shared" si="58"/>
        <v>NA</v>
      </c>
      <c r="AS25" s="41" t="str">
        <f t="shared" si="58"/>
        <v>NA</v>
      </c>
      <c r="AT25" s="47" t="str">
        <f t="shared" si="58"/>
        <v>NA</v>
      </c>
      <c r="AU25" s="15" t="str">
        <f t="shared" si="58"/>
        <v>NA</v>
      </c>
      <c r="AV25" s="41" t="str">
        <f t="shared" si="58"/>
        <v>NA</v>
      </c>
      <c r="AW25" s="41" t="str">
        <f t="shared" si="58"/>
        <v>NA</v>
      </c>
      <c r="AX25" s="42" t="str">
        <f t="shared" si="58"/>
        <v>NA</v>
      </c>
      <c r="AY25" s="45" t="str">
        <f t="shared" si="58"/>
        <v>NA</v>
      </c>
      <c r="AZ25" s="41" t="str">
        <f t="shared" si="58"/>
        <v>NA</v>
      </c>
      <c r="BA25" s="41" t="str">
        <f t="shared" si="58"/>
        <v>NA</v>
      </c>
      <c r="BB25" s="42" t="str">
        <f t="shared" si="58"/>
        <v>NA</v>
      </c>
      <c r="BD25" s="11" t="str">
        <f t="shared" si="29"/>
        <v/>
      </c>
      <c r="BE25" s="10">
        <f t="shared" si="30"/>
        <v>0</v>
      </c>
      <c r="BF25" s="10">
        <f t="shared" si="31"/>
        <v>0</v>
      </c>
      <c r="BG25" s="10">
        <f t="shared" si="32"/>
        <v>0</v>
      </c>
      <c r="BH25" s="37">
        <f t="shared" si="33"/>
        <v>0</v>
      </c>
      <c r="BJ25" s="12" t="str">
        <f t="shared" si="34"/>
        <v/>
      </c>
      <c r="BK25" s="13">
        <f t="shared" si="35"/>
        <v>0</v>
      </c>
      <c r="BL25" s="13">
        <f t="shared" si="36"/>
        <v>0</v>
      </c>
      <c r="BM25" s="13">
        <f t="shared" si="37"/>
        <v>0</v>
      </c>
      <c r="BN25" s="14">
        <f t="shared" si="38"/>
        <v>0</v>
      </c>
    </row>
    <row r="26" spans="1:66" ht="15" customHeight="1" x14ac:dyDescent="0.25">
      <c r="A26" s="31"/>
      <c r="B26" s="78"/>
      <c r="C26" s="24"/>
      <c r="D26" s="25"/>
      <c r="E26" s="25"/>
      <c r="F26" s="26"/>
      <c r="G26" s="62"/>
      <c r="H26" s="25"/>
      <c r="I26" s="25"/>
      <c r="J26" s="26"/>
      <c r="K26" s="24"/>
      <c r="L26" s="25"/>
      <c r="M26" s="25"/>
      <c r="N26" s="26"/>
      <c r="O26" s="24"/>
      <c r="P26" s="25"/>
      <c r="Q26" s="25"/>
      <c r="R26" s="26"/>
      <c r="T26" s="16" t="str">
        <f t="shared" si="10"/>
        <v/>
      </c>
      <c r="U26" s="9" t="str">
        <f t="shared" si="11"/>
        <v>NA</v>
      </c>
      <c r="V26" s="10" t="str">
        <f t="shared" si="12"/>
        <v>NA</v>
      </c>
      <c r="W26" s="10" t="str">
        <f t="shared" si="13"/>
        <v>NA</v>
      </c>
      <c r="X26" s="37" t="str">
        <f t="shared" si="14"/>
        <v>NA</v>
      </c>
      <c r="Y26" s="9" t="str">
        <f t="shared" si="15"/>
        <v>NA</v>
      </c>
      <c r="Z26" s="10" t="str">
        <f t="shared" si="16"/>
        <v>NA</v>
      </c>
      <c r="AA26" s="10" t="str">
        <f t="shared" si="17"/>
        <v>NA</v>
      </c>
      <c r="AB26" s="37" t="str">
        <f t="shared" si="18"/>
        <v>NA</v>
      </c>
      <c r="AC26" s="9" t="str">
        <f t="shared" si="19"/>
        <v>NA</v>
      </c>
      <c r="AD26" s="10" t="str">
        <f t="shared" si="20"/>
        <v>NA</v>
      </c>
      <c r="AE26" s="10" t="str">
        <f t="shared" si="21"/>
        <v>NA</v>
      </c>
      <c r="AF26" s="37" t="str">
        <f t="shared" si="22"/>
        <v>NA</v>
      </c>
      <c r="AG26" s="9" t="str">
        <f t="shared" si="23"/>
        <v>NA</v>
      </c>
      <c r="AH26" s="10" t="str">
        <f t="shared" si="24"/>
        <v>NA</v>
      </c>
      <c r="AI26" s="10" t="str">
        <f t="shared" si="25"/>
        <v>NA</v>
      </c>
      <c r="AJ26" s="37" t="str">
        <f t="shared" si="26"/>
        <v>NA</v>
      </c>
      <c r="AL26" s="8" t="str">
        <f t="shared" si="27"/>
        <v/>
      </c>
      <c r="AM26" s="15" t="str">
        <f>IF(U26 = "NA", "NA", (U26-MIN(U4:U99)) / (MAX(U4:U99) - MIN(U4:U99)))</f>
        <v>NA</v>
      </c>
      <c r="AN26" s="41" t="str">
        <f t="shared" ref="AN26:BB26" si="59">IF(V26 = "NA", "NA", (V26-MIN(V4:V99)) / (MAX(V4:V99) - MIN(V4:V99)))</f>
        <v>NA</v>
      </c>
      <c r="AO26" s="41" t="str">
        <f t="shared" si="59"/>
        <v>NA</v>
      </c>
      <c r="AP26" s="42" t="str">
        <f t="shared" si="59"/>
        <v>NA</v>
      </c>
      <c r="AQ26" s="45" t="str">
        <f t="shared" si="59"/>
        <v>NA</v>
      </c>
      <c r="AR26" s="41" t="str">
        <f t="shared" si="59"/>
        <v>NA</v>
      </c>
      <c r="AS26" s="41" t="str">
        <f t="shared" si="59"/>
        <v>NA</v>
      </c>
      <c r="AT26" s="47" t="str">
        <f t="shared" si="59"/>
        <v>NA</v>
      </c>
      <c r="AU26" s="15" t="str">
        <f t="shared" si="59"/>
        <v>NA</v>
      </c>
      <c r="AV26" s="41" t="str">
        <f t="shared" si="59"/>
        <v>NA</v>
      </c>
      <c r="AW26" s="41" t="str">
        <f t="shared" si="59"/>
        <v>NA</v>
      </c>
      <c r="AX26" s="42" t="str">
        <f t="shared" si="59"/>
        <v>NA</v>
      </c>
      <c r="AY26" s="45" t="str">
        <f t="shared" si="59"/>
        <v>NA</v>
      </c>
      <c r="AZ26" s="41" t="str">
        <f t="shared" si="59"/>
        <v>NA</v>
      </c>
      <c r="BA26" s="41" t="str">
        <f t="shared" si="59"/>
        <v>NA</v>
      </c>
      <c r="BB26" s="42" t="str">
        <f t="shared" si="59"/>
        <v>NA</v>
      </c>
      <c r="BD26" s="11" t="str">
        <f t="shared" si="29"/>
        <v/>
      </c>
      <c r="BE26" s="10">
        <f t="shared" si="30"/>
        <v>0</v>
      </c>
      <c r="BF26" s="10">
        <f t="shared" si="31"/>
        <v>0</v>
      </c>
      <c r="BG26" s="10">
        <f t="shared" si="32"/>
        <v>0</v>
      </c>
      <c r="BH26" s="37">
        <f t="shared" si="33"/>
        <v>0</v>
      </c>
      <c r="BJ26" s="12" t="str">
        <f t="shared" si="34"/>
        <v/>
      </c>
      <c r="BK26" s="13">
        <f t="shared" si="35"/>
        <v>0</v>
      </c>
      <c r="BL26" s="13">
        <f t="shared" si="36"/>
        <v>0</v>
      </c>
      <c r="BM26" s="13">
        <f t="shared" si="37"/>
        <v>0</v>
      </c>
      <c r="BN26" s="14">
        <f t="shared" si="38"/>
        <v>0</v>
      </c>
    </row>
    <row r="27" spans="1:66" x14ac:dyDescent="0.25">
      <c r="A27" s="31"/>
      <c r="B27" s="78"/>
      <c r="C27" s="24"/>
      <c r="D27" s="25"/>
      <c r="E27" s="25"/>
      <c r="F27" s="26"/>
      <c r="G27" s="62"/>
      <c r="H27" s="25"/>
      <c r="I27" s="25"/>
      <c r="J27" s="26"/>
      <c r="K27" s="24"/>
      <c r="L27" s="25"/>
      <c r="M27" s="25"/>
      <c r="N27" s="26"/>
      <c r="O27" s="24"/>
      <c r="P27" s="25"/>
      <c r="Q27" s="25"/>
      <c r="R27" s="26"/>
      <c r="T27" s="16" t="str">
        <f t="shared" si="10"/>
        <v/>
      </c>
      <c r="U27" s="9" t="str">
        <f t="shared" si="11"/>
        <v>NA</v>
      </c>
      <c r="V27" s="10" t="str">
        <f t="shared" si="12"/>
        <v>NA</v>
      </c>
      <c r="W27" s="10" t="str">
        <f t="shared" si="13"/>
        <v>NA</v>
      </c>
      <c r="X27" s="37" t="str">
        <f t="shared" si="14"/>
        <v>NA</v>
      </c>
      <c r="Y27" s="9" t="str">
        <f t="shared" si="15"/>
        <v>NA</v>
      </c>
      <c r="Z27" s="10" t="str">
        <f t="shared" si="16"/>
        <v>NA</v>
      </c>
      <c r="AA27" s="10" t="str">
        <f t="shared" si="17"/>
        <v>NA</v>
      </c>
      <c r="AB27" s="37" t="str">
        <f t="shared" si="18"/>
        <v>NA</v>
      </c>
      <c r="AC27" s="9" t="str">
        <f t="shared" si="19"/>
        <v>NA</v>
      </c>
      <c r="AD27" s="10" t="str">
        <f t="shared" si="20"/>
        <v>NA</v>
      </c>
      <c r="AE27" s="10" t="str">
        <f t="shared" si="21"/>
        <v>NA</v>
      </c>
      <c r="AF27" s="37" t="str">
        <f t="shared" si="22"/>
        <v>NA</v>
      </c>
      <c r="AG27" s="9" t="str">
        <f t="shared" si="23"/>
        <v>NA</v>
      </c>
      <c r="AH27" s="10" t="str">
        <f t="shared" si="24"/>
        <v>NA</v>
      </c>
      <c r="AI27" s="10" t="str">
        <f t="shared" si="25"/>
        <v>NA</v>
      </c>
      <c r="AJ27" s="37" t="str">
        <f t="shared" si="26"/>
        <v>NA</v>
      </c>
      <c r="AL27" s="8" t="str">
        <f t="shared" si="27"/>
        <v/>
      </c>
      <c r="AM27" s="15" t="str">
        <f>IF(U27 = "NA", "NA", (U27-MIN(U4:U99)) / (MAX(U4:U99) - MIN(U4:U99)))</f>
        <v>NA</v>
      </c>
      <c r="AN27" s="41" t="str">
        <f t="shared" ref="AN27:BB27" si="60">IF(V27 = "NA", "NA", (V27-MIN(V4:V99)) / (MAX(V4:V99) - MIN(V4:V99)))</f>
        <v>NA</v>
      </c>
      <c r="AO27" s="41" t="str">
        <f t="shared" si="60"/>
        <v>NA</v>
      </c>
      <c r="AP27" s="42" t="str">
        <f t="shared" si="60"/>
        <v>NA</v>
      </c>
      <c r="AQ27" s="45" t="str">
        <f t="shared" si="60"/>
        <v>NA</v>
      </c>
      <c r="AR27" s="41" t="str">
        <f t="shared" si="60"/>
        <v>NA</v>
      </c>
      <c r="AS27" s="41" t="str">
        <f t="shared" si="60"/>
        <v>NA</v>
      </c>
      <c r="AT27" s="47" t="str">
        <f t="shared" si="60"/>
        <v>NA</v>
      </c>
      <c r="AU27" s="15" t="str">
        <f t="shared" si="60"/>
        <v>NA</v>
      </c>
      <c r="AV27" s="41" t="str">
        <f t="shared" si="60"/>
        <v>NA</v>
      </c>
      <c r="AW27" s="41" t="str">
        <f t="shared" si="60"/>
        <v>NA</v>
      </c>
      <c r="AX27" s="42" t="str">
        <f t="shared" si="60"/>
        <v>NA</v>
      </c>
      <c r="AY27" s="45" t="str">
        <f t="shared" si="60"/>
        <v>NA</v>
      </c>
      <c r="AZ27" s="41" t="str">
        <f t="shared" si="60"/>
        <v>NA</v>
      </c>
      <c r="BA27" s="41" t="str">
        <f t="shared" si="60"/>
        <v>NA</v>
      </c>
      <c r="BB27" s="42" t="str">
        <f t="shared" si="60"/>
        <v>NA</v>
      </c>
      <c r="BD27" s="11" t="str">
        <f t="shared" si="29"/>
        <v/>
      </c>
      <c r="BE27" s="10">
        <f t="shared" si="30"/>
        <v>0</v>
      </c>
      <c r="BF27" s="10">
        <f t="shared" si="31"/>
        <v>0</v>
      </c>
      <c r="BG27" s="10">
        <f t="shared" si="32"/>
        <v>0</v>
      </c>
      <c r="BH27" s="37">
        <f t="shared" si="33"/>
        <v>0</v>
      </c>
      <c r="BJ27" s="12" t="str">
        <f t="shared" si="34"/>
        <v/>
      </c>
      <c r="BK27" s="13">
        <f t="shared" si="35"/>
        <v>0</v>
      </c>
      <c r="BL27" s="13">
        <f t="shared" si="36"/>
        <v>0</v>
      </c>
      <c r="BM27" s="13">
        <f t="shared" si="37"/>
        <v>0</v>
      </c>
      <c r="BN27" s="14">
        <f t="shared" si="38"/>
        <v>0</v>
      </c>
    </row>
    <row r="28" spans="1:66" ht="15" customHeight="1" x14ac:dyDescent="0.25">
      <c r="A28" s="31"/>
      <c r="B28" s="78"/>
      <c r="C28" s="24"/>
      <c r="D28" s="25"/>
      <c r="E28" s="25"/>
      <c r="F28" s="26"/>
      <c r="G28" s="62"/>
      <c r="H28" s="25"/>
      <c r="I28" s="25"/>
      <c r="J28" s="26"/>
      <c r="K28" s="24"/>
      <c r="L28" s="25"/>
      <c r="M28" s="25"/>
      <c r="N28" s="26"/>
      <c r="O28" s="24"/>
      <c r="P28" s="25"/>
      <c r="Q28" s="25"/>
      <c r="R28" s="26"/>
      <c r="T28" s="16" t="str">
        <f t="shared" si="10"/>
        <v/>
      </c>
      <c r="U28" s="9" t="str">
        <f t="shared" si="11"/>
        <v>NA</v>
      </c>
      <c r="V28" s="10" t="str">
        <f t="shared" si="12"/>
        <v>NA</v>
      </c>
      <c r="W28" s="10" t="str">
        <f t="shared" si="13"/>
        <v>NA</v>
      </c>
      <c r="X28" s="37" t="str">
        <f t="shared" si="14"/>
        <v>NA</v>
      </c>
      <c r="Y28" s="9" t="str">
        <f t="shared" si="15"/>
        <v>NA</v>
      </c>
      <c r="Z28" s="10" t="str">
        <f t="shared" si="16"/>
        <v>NA</v>
      </c>
      <c r="AA28" s="10" t="str">
        <f t="shared" si="17"/>
        <v>NA</v>
      </c>
      <c r="AB28" s="37" t="str">
        <f t="shared" si="18"/>
        <v>NA</v>
      </c>
      <c r="AC28" s="9" t="str">
        <f t="shared" si="19"/>
        <v>NA</v>
      </c>
      <c r="AD28" s="10" t="str">
        <f t="shared" si="20"/>
        <v>NA</v>
      </c>
      <c r="AE28" s="10" t="str">
        <f t="shared" si="21"/>
        <v>NA</v>
      </c>
      <c r="AF28" s="37" t="str">
        <f t="shared" si="22"/>
        <v>NA</v>
      </c>
      <c r="AG28" s="9" t="str">
        <f t="shared" si="23"/>
        <v>NA</v>
      </c>
      <c r="AH28" s="10" t="str">
        <f t="shared" si="24"/>
        <v>NA</v>
      </c>
      <c r="AI28" s="10" t="str">
        <f t="shared" si="25"/>
        <v>NA</v>
      </c>
      <c r="AJ28" s="37" t="str">
        <f t="shared" si="26"/>
        <v>NA</v>
      </c>
      <c r="AL28" s="8" t="str">
        <f t="shared" si="27"/>
        <v/>
      </c>
      <c r="AM28" s="15" t="str">
        <f>IF(U28 = "NA", "NA", (U28-MIN(U4:U99)) / (MAX(U4:U99) - MIN(U4:U99)))</f>
        <v>NA</v>
      </c>
      <c r="AN28" s="41" t="str">
        <f t="shared" ref="AN28:BB28" si="61">IF(V28 = "NA", "NA", (V28-MIN(V4:V99)) / (MAX(V4:V99) - MIN(V4:V99)))</f>
        <v>NA</v>
      </c>
      <c r="AO28" s="41" t="str">
        <f t="shared" si="61"/>
        <v>NA</v>
      </c>
      <c r="AP28" s="42" t="str">
        <f t="shared" si="61"/>
        <v>NA</v>
      </c>
      <c r="AQ28" s="45" t="str">
        <f t="shared" si="61"/>
        <v>NA</v>
      </c>
      <c r="AR28" s="41" t="str">
        <f t="shared" si="61"/>
        <v>NA</v>
      </c>
      <c r="AS28" s="41" t="str">
        <f t="shared" si="61"/>
        <v>NA</v>
      </c>
      <c r="AT28" s="47" t="str">
        <f t="shared" si="61"/>
        <v>NA</v>
      </c>
      <c r="AU28" s="15" t="str">
        <f t="shared" si="61"/>
        <v>NA</v>
      </c>
      <c r="AV28" s="41" t="str">
        <f t="shared" si="61"/>
        <v>NA</v>
      </c>
      <c r="AW28" s="41" t="str">
        <f t="shared" si="61"/>
        <v>NA</v>
      </c>
      <c r="AX28" s="42" t="str">
        <f t="shared" si="61"/>
        <v>NA</v>
      </c>
      <c r="AY28" s="45" t="str">
        <f t="shared" si="61"/>
        <v>NA</v>
      </c>
      <c r="AZ28" s="41" t="str">
        <f t="shared" si="61"/>
        <v>NA</v>
      </c>
      <c r="BA28" s="41" t="str">
        <f t="shared" si="61"/>
        <v>NA</v>
      </c>
      <c r="BB28" s="42" t="str">
        <f t="shared" si="61"/>
        <v>NA</v>
      </c>
      <c r="BD28" s="11" t="str">
        <f t="shared" si="29"/>
        <v/>
      </c>
      <c r="BE28" s="10">
        <f t="shared" si="30"/>
        <v>0</v>
      </c>
      <c r="BF28" s="10">
        <f t="shared" si="31"/>
        <v>0</v>
      </c>
      <c r="BG28" s="10">
        <f t="shared" si="32"/>
        <v>0</v>
      </c>
      <c r="BH28" s="37">
        <f t="shared" si="33"/>
        <v>0</v>
      </c>
      <c r="BJ28" s="12" t="str">
        <f t="shared" si="34"/>
        <v/>
      </c>
      <c r="BK28" s="13">
        <f t="shared" si="35"/>
        <v>0</v>
      </c>
      <c r="BL28" s="13">
        <f t="shared" si="36"/>
        <v>0</v>
      </c>
      <c r="BM28" s="13">
        <f t="shared" si="37"/>
        <v>0</v>
      </c>
      <c r="BN28" s="14">
        <f t="shared" si="38"/>
        <v>0</v>
      </c>
    </row>
    <row r="29" spans="1:66" x14ac:dyDescent="0.25">
      <c r="A29" s="31"/>
      <c r="B29" s="78"/>
      <c r="C29" s="24"/>
      <c r="D29" s="25"/>
      <c r="E29" s="25"/>
      <c r="F29" s="26"/>
      <c r="G29" s="62"/>
      <c r="H29" s="25"/>
      <c r="I29" s="25"/>
      <c r="J29" s="26"/>
      <c r="K29" s="24"/>
      <c r="L29" s="25"/>
      <c r="M29" s="25"/>
      <c r="N29" s="26"/>
      <c r="O29" s="24"/>
      <c r="P29" s="25"/>
      <c r="Q29" s="25"/>
      <c r="R29" s="26"/>
      <c r="T29" s="16" t="str">
        <f t="shared" si="10"/>
        <v/>
      </c>
      <c r="U29" s="9" t="str">
        <f t="shared" si="11"/>
        <v>NA</v>
      </c>
      <c r="V29" s="10" t="str">
        <f t="shared" si="12"/>
        <v>NA</v>
      </c>
      <c r="W29" s="10" t="str">
        <f t="shared" si="13"/>
        <v>NA</v>
      </c>
      <c r="X29" s="37" t="str">
        <f t="shared" si="14"/>
        <v>NA</v>
      </c>
      <c r="Y29" s="9" t="str">
        <f t="shared" si="15"/>
        <v>NA</v>
      </c>
      <c r="Z29" s="10" t="str">
        <f t="shared" si="16"/>
        <v>NA</v>
      </c>
      <c r="AA29" s="10" t="str">
        <f t="shared" si="17"/>
        <v>NA</v>
      </c>
      <c r="AB29" s="37" t="str">
        <f t="shared" si="18"/>
        <v>NA</v>
      </c>
      <c r="AC29" s="9" t="str">
        <f t="shared" si="19"/>
        <v>NA</v>
      </c>
      <c r="AD29" s="10" t="str">
        <f t="shared" si="20"/>
        <v>NA</v>
      </c>
      <c r="AE29" s="10" t="str">
        <f t="shared" si="21"/>
        <v>NA</v>
      </c>
      <c r="AF29" s="37" t="str">
        <f t="shared" si="22"/>
        <v>NA</v>
      </c>
      <c r="AG29" s="9" t="str">
        <f t="shared" si="23"/>
        <v>NA</v>
      </c>
      <c r="AH29" s="10" t="str">
        <f t="shared" si="24"/>
        <v>NA</v>
      </c>
      <c r="AI29" s="10" t="str">
        <f t="shared" si="25"/>
        <v>NA</v>
      </c>
      <c r="AJ29" s="37" t="str">
        <f t="shared" si="26"/>
        <v>NA</v>
      </c>
      <c r="AL29" s="8" t="str">
        <f t="shared" si="27"/>
        <v/>
      </c>
      <c r="AM29" s="15" t="str">
        <f>IF(U29 = "NA", "NA", (U29-MIN(U4:U99)) / (MAX(U4:U99) - MIN(U4:U99)))</f>
        <v>NA</v>
      </c>
      <c r="AN29" s="41" t="str">
        <f t="shared" ref="AN29:BB29" si="62">IF(V29 = "NA", "NA", (V29-MIN(V4:V99)) / (MAX(V4:V99) - MIN(V4:V99)))</f>
        <v>NA</v>
      </c>
      <c r="AO29" s="41" t="str">
        <f t="shared" si="62"/>
        <v>NA</v>
      </c>
      <c r="AP29" s="42" t="str">
        <f t="shared" si="62"/>
        <v>NA</v>
      </c>
      <c r="AQ29" s="45" t="str">
        <f t="shared" si="62"/>
        <v>NA</v>
      </c>
      <c r="AR29" s="41" t="str">
        <f t="shared" si="62"/>
        <v>NA</v>
      </c>
      <c r="AS29" s="41" t="str">
        <f t="shared" si="62"/>
        <v>NA</v>
      </c>
      <c r="AT29" s="47" t="str">
        <f t="shared" si="62"/>
        <v>NA</v>
      </c>
      <c r="AU29" s="15" t="str">
        <f t="shared" si="62"/>
        <v>NA</v>
      </c>
      <c r="AV29" s="41" t="str">
        <f t="shared" si="62"/>
        <v>NA</v>
      </c>
      <c r="AW29" s="41" t="str">
        <f t="shared" si="62"/>
        <v>NA</v>
      </c>
      <c r="AX29" s="42" t="str">
        <f t="shared" si="62"/>
        <v>NA</v>
      </c>
      <c r="AY29" s="45" t="str">
        <f t="shared" si="62"/>
        <v>NA</v>
      </c>
      <c r="AZ29" s="41" t="str">
        <f t="shared" si="62"/>
        <v>NA</v>
      </c>
      <c r="BA29" s="41" t="str">
        <f t="shared" si="62"/>
        <v>NA</v>
      </c>
      <c r="BB29" s="42" t="str">
        <f t="shared" si="62"/>
        <v>NA</v>
      </c>
      <c r="BD29" s="11" t="str">
        <f t="shared" si="29"/>
        <v/>
      </c>
      <c r="BE29" s="10">
        <f t="shared" si="30"/>
        <v>0</v>
      </c>
      <c r="BF29" s="10">
        <f t="shared" si="31"/>
        <v>0</v>
      </c>
      <c r="BG29" s="10">
        <f t="shared" si="32"/>
        <v>0</v>
      </c>
      <c r="BH29" s="37">
        <f t="shared" si="33"/>
        <v>0</v>
      </c>
      <c r="BJ29" s="12" t="str">
        <f t="shared" si="34"/>
        <v/>
      </c>
      <c r="BK29" s="13">
        <f t="shared" si="35"/>
        <v>0</v>
      </c>
      <c r="BL29" s="13">
        <f t="shared" si="36"/>
        <v>0</v>
      </c>
      <c r="BM29" s="13">
        <f t="shared" si="37"/>
        <v>0</v>
      </c>
      <c r="BN29" s="14">
        <f t="shared" si="38"/>
        <v>0</v>
      </c>
    </row>
    <row r="30" spans="1:66" ht="15" customHeight="1" x14ac:dyDescent="0.25">
      <c r="A30" s="31"/>
      <c r="B30" s="78"/>
      <c r="C30" s="24"/>
      <c r="D30" s="25"/>
      <c r="E30" s="25"/>
      <c r="F30" s="26"/>
      <c r="G30" s="62"/>
      <c r="H30" s="25"/>
      <c r="I30" s="25"/>
      <c r="J30" s="26"/>
      <c r="K30" s="24"/>
      <c r="L30" s="25"/>
      <c r="M30" s="25"/>
      <c r="N30" s="26"/>
      <c r="O30" s="24"/>
      <c r="P30" s="25"/>
      <c r="Q30" s="25"/>
      <c r="R30" s="26"/>
      <c r="T30" s="16" t="str">
        <f t="shared" si="10"/>
        <v/>
      </c>
      <c r="U30" s="9" t="str">
        <f t="shared" si="11"/>
        <v>NA</v>
      </c>
      <c r="V30" s="10" t="str">
        <f t="shared" si="12"/>
        <v>NA</v>
      </c>
      <c r="W30" s="10" t="str">
        <f t="shared" si="13"/>
        <v>NA</v>
      </c>
      <c r="X30" s="37" t="str">
        <f t="shared" si="14"/>
        <v>NA</v>
      </c>
      <c r="Y30" s="9" t="str">
        <f t="shared" si="15"/>
        <v>NA</v>
      </c>
      <c r="Z30" s="10" t="str">
        <f t="shared" si="16"/>
        <v>NA</v>
      </c>
      <c r="AA30" s="10" t="str">
        <f t="shared" si="17"/>
        <v>NA</v>
      </c>
      <c r="AB30" s="37" t="str">
        <f t="shared" si="18"/>
        <v>NA</v>
      </c>
      <c r="AC30" s="9" t="str">
        <f t="shared" si="19"/>
        <v>NA</v>
      </c>
      <c r="AD30" s="10" t="str">
        <f t="shared" si="20"/>
        <v>NA</v>
      </c>
      <c r="AE30" s="10" t="str">
        <f t="shared" si="21"/>
        <v>NA</v>
      </c>
      <c r="AF30" s="37" t="str">
        <f t="shared" si="22"/>
        <v>NA</v>
      </c>
      <c r="AG30" s="9" t="str">
        <f t="shared" si="23"/>
        <v>NA</v>
      </c>
      <c r="AH30" s="10" t="str">
        <f t="shared" si="24"/>
        <v>NA</v>
      </c>
      <c r="AI30" s="10" t="str">
        <f t="shared" si="25"/>
        <v>NA</v>
      </c>
      <c r="AJ30" s="37" t="str">
        <f t="shared" si="26"/>
        <v>NA</v>
      </c>
      <c r="AL30" s="8" t="str">
        <f t="shared" si="27"/>
        <v/>
      </c>
      <c r="AM30" s="15" t="str">
        <f>IF(U30 = "NA", "NA", (U30-MIN(U4:U99)) / (MAX(U4:U99) - MIN(U4:U99)))</f>
        <v>NA</v>
      </c>
      <c r="AN30" s="41" t="str">
        <f t="shared" ref="AN30:BB30" si="63">IF(V30 = "NA", "NA", (V30-MIN(V4:V99)) / (MAX(V4:V99) - MIN(V4:V99)))</f>
        <v>NA</v>
      </c>
      <c r="AO30" s="41" t="str">
        <f t="shared" si="63"/>
        <v>NA</v>
      </c>
      <c r="AP30" s="42" t="str">
        <f t="shared" si="63"/>
        <v>NA</v>
      </c>
      <c r="AQ30" s="45" t="str">
        <f t="shared" si="63"/>
        <v>NA</v>
      </c>
      <c r="AR30" s="41" t="str">
        <f t="shared" si="63"/>
        <v>NA</v>
      </c>
      <c r="AS30" s="41" t="str">
        <f t="shared" si="63"/>
        <v>NA</v>
      </c>
      <c r="AT30" s="47" t="str">
        <f t="shared" si="63"/>
        <v>NA</v>
      </c>
      <c r="AU30" s="15" t="str">
        <f t="shared" si="63"/>
        <v>NA</v>
      </c>
      <c r="AV30" s="41" t="str">
        <f t="shared" si="63"/>
        <v>NA</v>
      </c>
      <c r="AW30" s="41" t="str">
        <f t="shared" si="63"/>
        <v>NA</v>
      </c>
      <c r="AX30" s="42" t="str">
        <f t="shared" si="63"/>
        <v>NA</v>
      </c>
      <c r="AY30" s="45" t="str">
        <f t="shared" si="63"/>
        <v>NA</v>
      </c>
      <c r="AZ30" s="41" t="str">
        <f t="shared" si="63"/>
        <v>NA</v>
      </c>
      <c r="BA30" s="41" t="str">
        <f t="shared" si="63"/>
        <v>NA</v>
      </c>
      <c r="BB30" s="42" t="str">
        <f t="shared" si="63"/>
        <v>NA</v>
      </c>
      <c r="BD30" s="11" t="str">
        <f t="shared" si="29"/>
        <v/>
      </c>
      <c r="BE30" s="10">
        <f t="shared" si="30"/>
        <v>0</v>
      </c>
      <c r="BF30" s="10">
        <f t="shared" si="31"/>
        <v>0</v>
      </c>
      <c r="BG30" s="10">
        <f t="shared" si="32"/>
        <v>0</v>
      </c>
      <c r="BH30" s="37">
        <f t="shared" si="33"/>
        <v>0</v>
      </c>
      <c r="BJ30" s="12" t="str">
        <f t="shared" si="34"/>
        <v/>
      </c>
      <c r="BK30" s="13">
        <f t="shared" si="35"/>
        <v>0</v>
      </c>
      <c r="BL30" s="13">
        <f t="shared" si="36"/>
        <v>0</v>
      </c>
      <c r="BM30" s="13">
        <f t="shared" si="37"/>
        <v>0</v>
      </c>
      <c r="BN30" s="14">
        <f t="shared" si="38"/>
        <v>0</v>
      </c>
    </row>
    <row r="31" spans="1:66" x14ac:dyDescent="0.25">
      <c r="A31" s="31"/>
      <c r="B31" s="78"/>
      <c r="C31" s="24"/>
      <c r="D31" s="25"/>
      <c r="E31" s="25"/>
      <c r="F31" s="26"/>
      <c r="G31" s="62"/>
      <c r="H31" s="25"/>
      <c r="I31" s="25"/>
      <c r="J31" s="26"/>
      <c r="K31" s="24"/>
      <c r="L31" s="25"/>
      <c r="M31" s="25"/>
      <c r="N31" s="26"/>
      <c r="O31" s="24"/>
      <c r="P31" s="25"/>
      <c r="Q31" s="25"/>
      <c r="R31" s="26"/>
      <c r="T31" s="16" t="str">
        <f t="shared" si="10"/>
        <v/>
      </c>
      <c r="U31" s="9" t="str">
        <f t="shared" si="11"/>
        <v>NA</v>
      </c>
      <c r="V31" s="10" t="str">
        <f t="shared" si="12"/>
        <v>NA</v>
      </c>
      <c r="W31" s="10" t="str">
        <f t="shared" si="13"/>
        <v>NA</v>
      </c>
      <c r="X31" s="37" t="str">
        <f t="shared" si="14"/>
        <v>NA</v>
      </c>
      <c r="Y31" s="9" t="str">
        <f t="shared" si="15"/>
        <v>NA</v>
      </c>
      <c r="Z31" s="10" t="str">
        <f t="shared" si="16"/>
        <v>NA</v>
      </c>
      <c r="AA31" s="10" t="str">
        <f t="shared" si="17"/>
        <v>NA</v>
      </c>
      <c r="AB31" s="37" t="str">
        <f t="shared" si="18"/>
        <v>NA</v>
      </c>
      <c r="AC31" s="9" t="str">
        <f t="shared" si="19"/>
        <v>NA</v>
      </c>
      <c r="AD31" s="10" t="str">
        <f t="shared" si="20"/>
        <v>NA</v>
      </c>
      <c r="AE31" s="10" t="str">
        <f t="shared" si="21"/>
        <v>NA</v>
      </c>
      <c r="AF31" s="37" t="str">
        <f t="shared" si="22"/>
        <v>NA</v>
      </c>
      <c r="AG31" s="9" t="str">
        <f t="shared" si="23"/>
        <v>NA</v>
      </c>
      <c r="AH31" s="10" t="str">
        <f t="shared" si="24"/>
        <v>NA</v>
      </c>
      <c r="AI31" s="10" t="str">
        <f t="shared" si="25"/>
        <v>NA</v>
      </c>
      <c r="AJ31" s="37" t="str">
        <f t="shared" si="26"/>
        <v>NA</v>
      </c>
      <c r="AL31" s="8" t="str">
        <f t="shared" si="27"/>
        <v/>
      </c>
      <c r="AM31" s="15" t="str">
        <f>IF(U31 = "NA", "NA", (U31-MIN(U4:U99)) / (MAX(U4:U99) - MIN(U4:U99)))</f>
        <v>NA</v>
      </c>
      <c r="AN31" s="41" t="str">
        <f t="shared" ref="AN31:BB31" si="64">IF(V31 = "NA", "NA", (V31-MIN(V4:V99)) / (MAX(V4:V99) - MIN(V4:V99)))</f>
        <v>NA</v>
      </c>
      <c r="AO31" s="41" t="str">
        <f t="shared" si="64"/>
        <v>NA</v>
      </c>
      <c r="AP31" s="42" t="str">
        <f t="shared" si="64"/>
        <v>NA</v>
      </c>
      <c r="AQ31" s="45" t="str">
        <f t="shared" si="64"/>
        <v>NA</v>
      </c>
      <c r="AR31" s="41" t="str">
        <f t="shared" si="64"/>
        <v>NA</v>
      </c>
      <c r="AS31" s="41" t="str">
        <f t="shared" si="64"/>
        <v>NA</v>
      </c>
      <c r="AT31" s="47" t="str">
        <f t="shared" si="64"/>
        <v>NA</v>
      </c>
      <c r="AU31" s="15" t="str">
        <f t="shared" si="64"/>
        <v>NA</v>
      </c>
      <c r="AV31" s="41" t="str">
        <f t="shared" si="64"/>
        <v>NA</v>
      </c>
      <c r="AW31" s="41" t="str">
        <f t="shared" si="64"/>
        <v>NA</v>
      </c>
      <c r="AX31" s="42" t="str">
        <f t="shared" si="64"/>
        <v>NA</v>
      </c>
      <c r="AY31" s="45" t="str">
        <f t="shared" si="64"/>
        <v>NA</v>
      </c>
      <c r="AZ31" s="41" t="str">
        <f t="shared" si="64"/>
        <v>NA</v>
      </c>
      <c r="BA31" s="41" t="str">
        <f t="shared" si="64"/>
        <v>NA</v>
      </c>
      <c r="BB31" s="42" t="str">
        <f t="shared" si="64"/>
        <v>NA</v>
      </c>
      <c r="BD31" s="11" t="str">
        <f t="shared" si="29"/>
        <v/>
      </c>
      <c r="BE31" s="10">
        <f t="shared" si="30"/>
        <v>0</v>
      </c>
      <c r="BF31" s="10">
        <f t="shared" si="31"/>
        <v>0</v>
      </c>
      <c r="BG31" s="10">
        <f t="shared" si="32"/>
        <v>0</v>
      </c>
      <c r="BH31" s="37">
        <f t="shared" si="33"/>
        <v>0</v>
      </c>
      <c r="BJ31" s="12" t="str">
        <f t="shared" si="34"/>
        <v/>
      </c>
      <c r="BK31" s="13">
        <f t="shared" si="35"/>
        <v>0</v>
      </c>
      <c r="BL31" s="13">
        <f t="shared" si="36"/>
        <v>0</v>
      </c>
      <c r="BM31" s="13">
        <f t="shared" si="37"/>
        <v>0</v>
      </c>
      <c r="BN31" s="14">
        <f t="shared" si="38"/>
        <v>0</v>
      </c>
    </row>
    <row r="32" spans="1:66" ht="15" customHeight="1" x14ac:dyDescent="0.25">
      <c r="A32" s="31"/>
      <c r="B32" s="78"/>
      <c r="C32" s="24"/>
      <c r="D32" s="25"/>
      <c r="E32" s="25"/>
      <c r="F32" s="26"/>
      <c r="G32" s="62"/>
      <c r="H32" s="25"/>
      <c r="I32" s="25"/>
      <c r="J32" s="26"/>
      <c r="K32" s="24"/>
      <c r="L32" s="25"/>
      <c r="M32" s="25"/>
      <c r="N32" s="26"/>
      <c r="O32" s="24"/>
      <c r="P32" s="25"/>
      <c r="Q32" s="25"/>
      <c r="R32" s="26"/>
      <c r="T32" s="16" t="str">
        <f t="shared" si="10"/>
        <v/>
      </c>
      <c r="U32" s="9" t="str">
        <f t="shared" si="11"/>
        <v>NA</v>
      </c>
      <c r="V32" s="10" t="str">
        <f t="shared" si="12"/>
        <v>NA</v>
      </c>
      <c r="W32" s="10" t="str">
        <f t="shared" si="13"/>
        <v>NA</v>
      </c>
      <c r="X32" s="37" t="str">
        <f t="shared" si="14"/>
        <v>NA</v>
      </c>
      <c r="Y32" s="9" t="str">
        <f t="shared" si="15"/>
        <v>NA</v>
      </c>
      <c r="Z32" s="10" t="str">
        <f t="shared" si="16"/>
        <v>NA</v>
      </c>
      <c r="AA32" s="10" t="str">
        <f t="shared" si="17"/>
        <v>NA</v>
      </c>
      <c r="AB32" s="37" t="str">
        <f t="shared" si="18"/>
        <v>NA</v>
      </c>
      <c r="AC32" s="9" t="str">
        <f t="shared" si="19"/>
        <v>NA</v>
      </c>
      <c r="AD32" s="10" t="str">
        <f t="shared" si="20"/>
        <v>NA</v>
      </c>
      <c r="AE32" s="10" t="str">
        <f t="shared" si="21"/>
        <v>NA</v>
      </c>
      <c r="AF32" s="37" t="str">
        <f t="shared" si="22"/>
        <v>NA</v>
      </c>
      <c r="AG32" s="9" t="str">
        <f t="shared" si="23"/>
        <v>NA</v>
      </c>
      <c r="AH32" s="10" t="str">
        <f t="shared" si="24"/>
        <v>NA</v>
      </c>
      <c r="AI32" s="10" t="str">
        <f t="shared" si="25"/>
        <v>NA</v>
      </c>
      <c r="AJ32" s="37" t="str">
        <f t="shared" si="26"/>
        <v>NA</v>
      </c>
      <c r="AL32" s="8" t="str">
        <f t="shared" si="27"/>
        <v/>
      </c>
      <c r="AM32" s="15" t="str">
        <f>IF(U32 = "NA", "NA", (U32-MIN(U4:U99)) / (MAX(U4:U99) - MIN(U4:U99)))</f>
        <v>NA</v>
      </c>
      <c r="AN32" s="41" t="str">
        <f t="shared" ref="AN32:BB32" si="65">IF(V32 = "NA", "NA", (V32-MIN(V4:V99)) / (MAX(V4:V99) - MIN(V4:V99)))</f>
        <v>NA</v>
      </c>
      <c r="AO32" s="41" t="str">
        <f t="shared" si="65"/>
        <v>NA</v>
      </c>
      <c r="AP32" s="42" t="str">
        <f t="shared" si="65"/>
        <v>NA</v>
      </c>
      <c r="AQ32" s="45" t="str">
        <f t="shared" si="65"/>
        <v>NA</v>
      </c>
      <c r="AR32" s="41" t="str">
        <f t="shared" si="65"/>
        <v>NA</v>
      </c>
      <c r="AS32" s="41" t="str">
        <f t="shared" si="65"/>
        <v>NA</v>
      </c>
      <c r="AT32" s="47" t="str">
        <f t="shared" si="65"/>
        <v>NA</v>
      </c>
      <c r="AU32" s="15" t="str">
        <f t="shared" si="65"/>
        <v>NA</v>
      </c>
      <c r="AV32" s="41" t="str">
        <f t="shared" si="65"/>
        <v>NA</v>
      </c>
      <c r="AW32" s="41" t="str">
        <f t="shared" si="65"/>
        <v>NA</v>
      </c>
      <c r="AX32" s="42" t="str">
        <f t="shared" si="65"/>
        <v>NA</v>
      </c>
      <c r="AY32" s="45" t="str">
        <f t="shared" si="65"/>
        <v>NA</v>
      </c>
      <c r="AZ32" s="41" t="str">
        <f t="shared" si="65"/>
        <v>NA</v>
      </c>
      <c r="BA32" s="41" t="str">
        <f t="shared" si="65"/>
        <v>NA</v>
      </c>
      <c r="BB32" s="42" t="str">
        <f t="shared" si="65"/>
        <v>NA</v>
      </c>
      <c r="BD32" s="11" t="str">
        <f t="shared" si="29"/>
        <v/>
      </c>
      <c r="BE32" s="10">
        <f t="shared" si="30"/>
        <v>0</v>
      </c>
      <c r="BF32" s="10">
        <f t="shared" si="31"/>
        <v>0</v>
      </c>
      <c r="BG32" s="10">
        <f t="shared" si="32"/>
        <v>0</v>
      </c>
      <c r="BH32" s="37">
        <f t="shared" si="33"/>
        <v>0</v>
      </c>
      <c r="BJ32" s="12" t="str">
        <f t="shared" si="34"/>
        <v/>
      </c>
      <c r="BK32" s="13">
        <f t="shared" si="35"/>
        <v>0</v>
      </c>
      <c r="BL32" s="13">
        <f t="shared" si="36"/>
        <v>0</v>
      </c>
      <c r="BM32" s="13">
        <f t="shared" si="37"/>
        <v>0</v>
      </c>
      <c r="BN32" s="14">
        <f t="shared" si="38"/>
        <v>0</v>
      </c>
    </row>
    <row r="33" spans="1:66" x14ac:dyDescent="0.25">
      <c r="A33" s="31"/>
      <c r="B33" s="78"/>
      <c r="C33" s="24"/>
      <c r="D33" s="25"/>
      <c r="E33" s="25"/>
      <c r="F33" s="26"/>
      <c r="G33" s="62"/>
      <c r="H33" s="25"/>
      <c r="I33" s="25"/>
      <c r="J33" s="26"/>
      <c r="K33" s="24"/>
      <c r="L33" s="25"/>
      <c r="M33" s="25"/>
      <c r="N33" s="26"/>
      <c r="O33" s="24"/>
      <c r="P33" s="25"/>
      <c r="Q33" s="25"/>
      <c r="R33" s="26"/>
      <c r="T33" s="16" t="str">
        <f t="shared" si="10"/>
        <v/>
      </c>
      <c r="U33" s="9" t="str">
        <f t="shared" si="11"/>
        <v>NA</v>
      </c>
      <c r="V33" s="10" t="str">
        <f t="shared" si="12"/>
        <v>NA</v>
      </c>
      <c r="W33" s="10" t="str">
        <f t="shared" si="13"/>
        <v>NA</v>
      </c>
      <c r="X33" s="37" t="str">
        <f t="shared" si="14"/>
        <v>NA</v>
      </c>
      <c r="Y33" s="9" t="str">
        <f t="shared" si="15"/>
        <v>NA</v>
      </c>
      <c r="Z33" s="10" t="str">
        <f t="shared" si="16"/>
        <v>NA</v>
      </c>
      <c r="AA33" s="10" t="str">
        <f t="shared" si="17"/>
        <v>NA</v>
      </c>
      <c r="AB33" s="37" t="str">
        <f t="shared" si="18"/>
        <v>NA</v>
      </c>
      <c r="AC33" s="9" t="str">
        <f t="shared" si="19"/>
        <v>NA</v>
      </c>
      <c r="AD33" s="10" t="str">
        <f t="shared" si="20"/>
        <v>NA</v>
      </c>
      <c r="AE33" s="10" t="str">
        <f t="shared" si="21"/>
        <v>NA</v>
      </c>
      <c r="AF33" s="37" t="str">
        <f t="shared" si="22"/>
        <v>NA</v>
      </c>
      <c r="AG33" s="9" t="str">
        <f t="shared" si="23"/>
        <v>NA</v>
      </c>
      <c r="AH33" s="10" t="str">
        <f t="shared" si="24"/>
        <v>NA</v>
      </c>
      <c r="AI33" s="10" t="str">
        <f t="shared" si="25"/>
        <v>NA</v>
      </c>
      <c r="AJ33" s="37" t="str">
        <f t="shared" si="26"/>
        <v>NA</v>
      </c>
      <c r="AL33" s="8" t="str">
        <f t="shared" si="27"/>
        <v/>
      </c>
      <c r="AM33" s="15" t="str">
        <f>IF(U33 = "NA", "NA", (U33-MIN(U4:U99)) / (MAX(U4:U99) - MIN(U4:U99)))</f>
        <v>NA</v>
      </c>
      <c r="AN33" s="41" t="str">
        <f t="shared" ref="AN33:BB33" si="66">IF(V33 = "NA", "NA", (V33-MIN(V4:V99)) / (MAX(V4:V99) - MIN(V4:V99)))</f>
        <v>NA</v>
      </c>
      <c r="AO33" s="41" t="str">
        <f t="shared" si="66"/>
        <v>NA</v>
      </c>
      <c r="AP33" s="42" t="str">
        <f t="shared" si="66"/>
        <v>NA</v>
      </c>
      <c r="AQ33" s="45" t="str">
        <f t="shared" si="66"/>
        <v>NA</v>
      </c>
      <c r="AR33" s="41" t="str">
        <f t="shared" si="66"/>
        <v>NA</v>
      </c>
      <c r="AS33" s="41" t="str">
        <f t="shared" si="66"/>
        <v>NA</v>
      </c>
      <c r="AT33" s="47" t="str">
        <f t="shared" si="66"/>
        <v>NA</v>
      </c>
      <c r="AU33" s="15" t="str">
        <f t="shared" si="66"/>
        <v>NA</v>
      </c>
      <c r="AV33" s="41" t="str">
        <f t="shared" si="66"/>
        <v>NA</v>
      </c>
      <c r="AW33" s="41" t="str">
        <f t="shared" si="66"/>
        <v>NA</v>
      </c>
      <c r="AX33" s="42" t="str">
        <f t="shared" si="66"/>
        <v>NA</v>
      </c>
      <c r="AY33" s="45" t="str">
        <f t="shared" si="66"/>
        <v>NA</v>
      </c>
      <c r="AZ33" s="41" t="str">
        <f t="shared" si="66"/>
        <v>NA</v>
      </c>
      <c r="BA33" s="41" t="str">
        <f t="shared" si="66"/>
        <v>NA</v>
      </c>
      <c r="BB33" s="42" t="str">
        <f t="shared" si="66"/>
        <v>NA</v>
      </c>
      <c r="BD33" s="11" t="str">
        <f t="shared" si="29"/>
        <v/>
      </c>
      <c r="BE33" s="10">
        <f t="shared" si="30"/>
        <v>0</v>
      </c>
      <c r="BF33" s="10">
        <f t="shared" si="31"/>
        <v>0</v>
      </c>
      <c r="BG33" s="10">
        <f t="shared" si="32"/>
        <v>0</v>
      </c>
      <c r="BH33" s="37">
        <f t="shared" si="33"/>
        <v>0</v>
      </c>
      <c r="BJ33" s="12" t="str">
        <f t="shared" si="34"/>
        <v/>
      </c>
      <c r="BK33" s="13">
        <f t="shared" si="35"/>
        <v>0</v>
      </c>
      <c r="BL33" s="13">
        <f t="shared" si="36"/>
        <v>0</v>
      </c>
      <c r="BM33" s="13">
        <f t="shared" si="37"/>
        <v>0</v>
      </c>
      <c r="BN33" s="14">
        <f t="shared" si="38"/>
        <v>0</v>
      </c>
    </row>
    <row r="34" spans="1:66" ht="15" customHeight="1" x14ac:dyDescent="0.25">
      <c r="A34" s="31"/>
      <c r="B34" s="78"/>
      <c r="C34" s="24"/>
      <c r="D34" s="25"/>
      <c r="E34" s="25"/>
      <c r="F34" s="26"/>
      <c r="G34" s="62"/>
      <c r="H34" s="25"/>
      <c r="I34" s="25"/>
      <c r="J34" s="26"/>
      <c r="K34" s="24"/>
      <c r="L34" s="25"/>
      <c r="M34" s="25"/>
      <c r="N34" s="26"/>
      <c r="O34" s="24"/>
      <c r="P34" s="25"/>
      <c r="Q34" s="25"/>
      <c r="R34" s="26"/>
      <c r="T34" s="16" t="str">
        <f t="shared" si="10"/>
        <v/>
      </c>
      <c r="U34" s="9" t="str">
        <f t="shared" si="11"/>
        <v>NA</v>
      </c>
      <c r="V34" s="10" t="str">
        <f t="shared" si="12"/>
        <v>NA</v>
      </c>
      <c r="W34" s="10" t="str">
        <f t="shared" si="13"/>
        <v>NA</v>
      </c>
      <c r="X34" s="37" t="str">
        <f t="shared" si="14"/>
        <v>NA</v>
      </c>
      <c r="Y34" s="9" t="str">
        <f t="shared" si="15"/>
        <v>NA</v>
      </c>
      <c r="Z34" s="10" t="str">
        <f t="shared" si="16"/>
        <v>NA</v>
      </c>
      <c r="AA34" s="10" t="str">
        <f t="shared" si="17"/>
        <v>NA</v>
      </c>
      <c r="AB34" s="37" t="str">
        <f t="shared" si="18"/>
        <v>NA</v>
      </c>
      <c r="AC34" s="9" t="str">
        <f t="shared" si="19"/>
        <v>NA</v>
      </c>
      <c r="AD34" s="10" t="str">
        <f t="shared" si="20"/>
        <v>NA</v>
      </c>
      <c r="AE34" s="10" t="str">
        <f t="shared" si="21"/>
        <v>NA</v>
      </c>
      <c r="AF34" s="37" t="str">
        <f t="shared" si="22"/>
        <v>NA</v>
      </c>
      <c r="AG34" s="9" t="str">
        <f t="shared" si="23"/>
        <v>NA</v>
      </c>
      <c r="AH34" s="10" t="str">
        <f t="shared" si="24"/>
        <v>NA</v>
      </c>
      <c r="AI34" s="10" t="str">
        <f t="shared" si="25"/>
        <v>NA</v>
      </c>
      <c r="AJ34" s="37" t="str">
        <f t="shared" si="26"/>
        <v>NA</v>
      </c>
      <c r="AL34" s="8" t="str">
        <f t="shared" si="27"/>
        <v/>
      </c>
      <c r="AM34" s="15" t="str">
        <f>IF(U34 = "NA", "NA", (U34-MIN(U4:U99)) / (MAX(U4:U99) - MIN(U4:U99)))</f>
        <v>NA</v>
      </c>
      <c r="AN34" s="41" t="str">
        <f t="shared" ref="AN34:BB34" si="67">IF(V34 = "NA", "NA", (V34-MIN(V4:V99)) / (MAX(V4:V99) - MIN(V4:V99)))</f>
        <v>NA</v>
      </c>
      <c r="AO34" s="41" t="str">
        <f t="shared" si="67"/>
        <v>NA</v>
      </c>
      <c r="AP34" s="42" t="str">
        <f t="shared" si="67"/>
        <v>NA</v>
      </c>
      <c r="AQ34" s="45" t="str">
        <f t="shared" si="67"/>
        <v>NA</v>
      </c>
      <c r="AR34" s="41" t="str">
        <f t="shared" si="67"/>
        <v>NA</v>
      </c>
      <c r="AS34" s="41" t="str">
        <f t="shared" si="67"/>
        <v>NA</v>
      </c>
      <c r="AT34" s="47" t="str">
        <f t="shared" si="67"/>
        <v>NA</v>
      </c>
      <c r="AU34" s="15" t="str">
        <f t="shared" si="67"/>
        <v>NA</v>
      </c>
      <c r="AV34" s="41" t="str">
        <f t="shared" si="67"/>
        <v>NA</v>
      </c>
      <c r="AW34" s="41" t="str">
        <f t="shared" si="67"/>
        <v>NA</v>
      </c>
      <c r="AX34" s="42" t="str">
        <f t="shared" si="67"/>
        <v>NA</v>
      </c>
      <c r="AY34" s="45" t="str">
        <f t="shared" si="67"/>
        <v>NA</v>
      </c>
      <c r="AZ34" s="41" t="str">
        <f t="shared" si="67"/>
        <v>NA</v>
      </c>
      <c r="BA34" s="41" t="str">
        <f t="shared" si="67"/>
        <v>NA</v>
      </c>
      <c r="BB34" s="42" t="str">
        <f t="shared" si="67"/>
        <v>NA</v>
      </c>
      <c r="BD34" s="11" t="str">
        <f t="shared" si="29"/>
        <v/>
      </c>
      <c r="BE34" s="10">
        <f t="shared" si="30"/>
        <v>0</v>
      </c>
      <c r="BF34" s="10">
        <f t="shared" si="31"/>
        <v>0</v>
      </c>
      <c r="BG34" s="10">
        <f t="shared" si="32"/>
        <v>0</v>
      </c>
      <c r="BH34" s="37">
        <f t="shared" si="33"/>
        <v>0</v>
      </c>
      <c r="BJ34" s="12" t="str">
        <f t="shared" si="34"/>
        <v/>
      </c>
      <c r="BK34" s="13">
        <f t="shared" si="35"/>
        <v>0</v>
      </c>
      <c r="BL34" s="13">
        <f t="shared" si="36"/>
        <v>0</v>
      </c>
      <c r="BM34" s="13">
        <f t="shared" si="37"/>
        <v>0</v>
      </c>
      <c r="BN34" s="14">
        <f t="shared" si="38"/>
        <v>0</v>
      </c>
    </row>
    <row r="35" spans="1:66" x14ac:dyDescent="0.25">
      <c r="A35" s="31"/>
      <c r="B35" s="78"/>
      <c r="C35" s="24"/>
      <c r="D35" s="25"/>
      <c r="E35" s="25"/>
      <c r="F35" s="26"/>
      <c r="G35" s="62"/>
      <c r="H35" s="25"/>
      <c r="I35" s="25"/>
      <c r="J35" s="26"/>
      <c r="K35" s="24"/>
      <c r="L35" s="25"/>
      <c r="M35" s="25"/>
      <c r="N35" s="26"/>
      <c r="O35" s="24"/>
      <c r="P35" s="25"/>
      <c r="Q35" s="25"/>
      <c r="R35" s="26"/>
      <c r="T35" s="16" t="str">
        <f t="shared" si="10"/>
        <v/>
      </c>
      <c r="U35" s="9" t="str">
        <f t="shared" si="11"/>
        <v>NA</v>
      </c>
      <c r="V35" s="10" t="str">
        <f t="shared" si="12"/>
        <v>NA</v>
      </c>
      <c r="W35" s="10" t="str">
        <f t="shared" si="13"/>
        <v>NA</v>
      </c>
      <c r="X35" s="37" t="str">
        <f t="shared" si="14"/>
        <v>NA</v>
      </c>
      <c r="Y35" s="9" t="str">
        <f t="shared" si="15"/>
        <v>NA</v>
      </c>
      <c r="Z35" s="10" t="str">
        <f t="shared" si="16"/>
        <v>NA</v>
      </c>
      <c r="AA35" s="10" t="str">
        <f t="shared" si="17"/>
        <v>NA</v>
      </c>
      <c r="AB35" s="37" t="str">
        <f t="shared" si="18"/>
        <v>NA</v>
      </c>
      <c r="AC35" s="9" t="str">
        <f t="shared" si="19"/>
        <v>NA</v>
      </c>
      <c r="AD35" s="10" t="str">
        <f t="shared" si="20"/>
        <v>NA</v>
      </c>
      <c r="AE35" s="10" t="str">
        <f t="shared" si="21"/>
        <v>NA</v>
      </c>
      <c r="AF35" s="37" t="str">
        <f t="shared" si="22"/>
        <v>NA</v>
      </c>
      <c r="AG35" s="9" t="str">
        <f t="shared" si="23"/>
        <v>NA</v>
      </c>
      <c r="AH35" s="10" t="str">
        <f t="shared" si="24"/>
        <v>NA</v>
      </c>
      <c r="AI35" s="10" t="str">
        <f t="shared" si="25"/>
        <v>NA</v>
      </c>
      <c r="AJ35" s="37" t="str">
        <f t="shared" si="26"/>
        <v>NA</v>
      </c>
      <c r="AL35" s="8" t="str">
        <f t="shared" si="27"/>
        <v/>
      </c>
      <c r="AM35" s="15" t="str">
        <f>IF(U35 = "NA", "NA", (U35-MIN(U4:U99)) / (MAX(U4:U99) - MIN(U4:U99)))</f>
        <v>NA</v>
      </c>
      <c r="AN35" s="41" t="str">
        <f t="shared" ref="AN35:BB35" si="68">IF(V35 = "NA", "NA", (V35-MIN(V4:V99)) / (MAX(V4:V99) - MIN(V4:V99)))</f>
        <v>NA</v>
      </c>
      <c r="AO35" s="41" t="str">
        <f t="shared" si="68"/>
        <v>NA</v>
      </c>
      <c r="AP35" s="42" t="str">
        <f t="shared" si="68"/>
        <v>NA</v>
      </c>
      <c r="AQ35" s="45" t="str">
        <f t="shared" si="68"/>
        <v>NA</v>
      </c>
      <c r="AR35" s="41" t="str">
        <f t="shared" si="68"/>
        <v>NA</v>
      </c>
      <c r="AS35" s="41" t="str">
        <f t="shared" si="68"/>
        <v>NA</v>
      </c>
      <c r="AT35" s="47" t="str">
        <f t="shared" si="68"/>
        <v>NA</v>
      </c>
      <c r="AU35" s="15" t="str">
        <f t="shared" si="68"/>
        <v>NA</v>
      </c>
      <c r="AV35" s="41" t="str">
        <f t="shared" si="68"/>
        <v>NA</v>
      </c>
      <c r="AW35" s="41" t="str">
        <f t="shared" si="68"/>
        <v>NA</v>
      </c>
      <c r="AX35" s="42" t="str">
        <f t="shared" si="68"/>
        <v>NA</v>
      </c>
      <c r="AY35" s="45" t="str">
        <f t="shared" si="68"/>
        <v>NA</v>
      </c>
      <c r="AZ35" s="41" t="str">
        <f t="shared" si="68"/>
        <v>NA</v>
      </c>
      <c r="BA35" s="41" t="str">
        <f t="shared" si="68"/>
        <v>NA</v>
      </c>
      <c r="BB35" s="42" t="str">
        <f t="shared" si="68"/>
        <v>NA</v>
      </c>
      <c r="BD35" s="11" t="str">
        <f t="shared" si="29"/>
        <v/>
      </c>
      <c r="BE35" s="10">
        <f t="shared" si="30"/>
        <v>0</v>
      </c>
      <c r="BF35" s="10">
        <f t="shared" si="31"/>
        <v>0</v>
      </c>
      <c r="BG35" s="10">
        <f t="shared" si="32"/>
        <v>0</v>
      </c>
      <c r="BH35" s="37">
        <f t="shared" si="33"/>
        <v>0</v>
      </c>
      <c r="BJ35" s="12" t="str">
        <f t="shared" si="34"/>
        <v/>
      </c>
      <c r="BK35" s="13">
        <f t="shared" si="35"/>
        <v>0</v>
      </c>
      <c r="BL35" s="13">
        <f t="shared" si="36"/>
        <v>0</v>
      </c>
      <c r="BM35" s="13">
        <f t="shared" si="37"/>
        <v>0</v>
      </c>
      <c r="BN35" s="14">
        <f t="shared" si="38"/>
        <v>0</v>
      </c>
    </row>
    <row r="36" spans="1:66" ht="15" customHeight="1" x14ac:dyDescent="0.25">
      <c r="A36" s="31"/>
      <c r="B36" s="78"/>
      <c r="C36" s="24"/>
      <c r="D36" s="25"/>
      <c r="E36" s="25"/>
      <c r="F36" s="26"/>
      <c r="G36" s="62"/>
      <c r="H36" s="25"/>
      <c r="I36" s="25"/>
      <c r="J36" s="26"/>
      <c r="K36" s="24"/>
      <c r="L36" s="25"/>
      <c r="M36" s="25"/>
      <c r="N36" s="26"/>
      <c r="O36" s="24"/>
      <c r="P36" s="25"/>
      <c r="Q36" s="25"/>
      <c r="R36" s="26"/>
      <c r="T36" s="16" t="str">
        <f t="shared" si="10"/>
        <v/>
      </c>
      <c r="U36" s="9" t="str">
        <f t="shared" si="11"/>
        <v>NA</v>
      </c>
      <c r="V36" s="10" t="str">
        <f t="shared" si="12"/>
        <v>NA</v>
      </c>
      <c r="W36" s="10" t="str">
        <f t="shared" si="13"/>
        <v>NA</v>
      </c>
      <c r="X36" s="37" t="str">
        <f t="shared" si="14"/>
        <v>NA</v>
      </c>
      <c r="Y36" s="9" t="str">
        <f t="shared" si="15"/>
        <v>NA</v>
      </c>
      <c r="Z36" s="10" t="str">
        <f t="shared" si="16"/>
        <v>NA</v>
      </c>
      <c r="AA36" s="10" t="str">
        <f t="shared" si="17"/>
        <v>NA</v>
      </c>
      <c r="AB36" s="37" t="str">
        <f t="shared" si="18"/>
        <v>NA</v>
      </c>
      <c r="AC36" s="9" t="str">
        <f t="shared" si="19"/>
        <v>NA</v>
      </c>
      <c r="AD36" s="10" t="str">
        <f t="shared" si="20"/>
        <v>NA</v>
      </c>
      <c r="AE36" s="10" t="str">
        <f t="shared" si="21"/>
        <v>NA</v>
      </c>
      <c r="AF36" s="37" t="str">
        <f t="shared" si="22"/>
        <v>NA</v>
      </c>
      <c r="AG36" s="9" t="str">
        <f t="shared" si="23"/>
        <v>NA</v>
      </c>
      <c r="AH36" s="10" t="str">
        <f t="shared" si="24"/>
        <v>NA</v>
      </c>
      <c r="AI36" s="10" t="str">
        <f t="shared" si="25"/>
        <v>NA</v>
      </c>
      <c r="AJ36" s="37" t="str">
        <f t="shared" si="26"/>
        <v>NA</v>
      </c>
      <c r="AL36" s="8" t="str">
        <f t="shared" si="27"/>
        <v/>
      </c>
      <c r="AM36" s="15" t="str">
        <f>IF(U36 = "NA", "NA", (U36-MIN(U4:U99)) / (MAX(U4:U99) - MIN(U4:U99)))</f>
        <v>NA</v>
      </c>
      <c r="AN36" s="41" t="str">
        <f t="shared" ref="AN36:BB36" si="69">IF(V36 = "NA", "NA", (V36-MIN(V4:V99)) / (MAX(V4:V99) - MIN(V4:V99)))</f>
        <v>NA</v>
      </c>
      <c r="AO36" s="41" t="str">
        <f t="shared" si="69"/>
        <v>NA</v>
      </c>
      <c r="AP36" s="42" t="str">
        <f t="shared" si="69"/>
        <v>NA</v>
      </c>
      <c r="AQ36" s="45" t="str">
        <f t="shared" si="69"/>
        <v>NA</v>
      </c>
      <c r="AR36" s="41" t="str">
        <f t="shared" si="69"/>
        <v>NA</v>
      </c>
      <c r="AS36" s="41" t="str">
        <f t="shared" si="69"/>
        <v>NA</v>
      </c>
      <c r="AT36" s="47" t="str">
        <f t="shared" si="69"/>
        <v>NA</v>
      </c>
      <c r="AU36" s="15" t="str">
        <f t="shared" si="69"/>
        <v>NA</v>
      </c>
      <c r="AV36" s="41" t="str">
        <f t="shared" si="69"/>
        <v>NA</v>
      </c>
      <c r="AW36" s="41" t="str">
        <f t="shared" si="69"/>
        <v>NA</v>
      </c>
      <c r="AX36" s="42" t="str">
        <f t="shared" si="69"/>
        <v>NA</v>
      </c>
      <c r="AY36" s="45" t="str">
        <f t="shared" si="69"/>
        <v>NA</v>
      </c>
      <c r="AZ36" s="41" t="str">
        <f t="shared" si="69"/>
        <v>NA</v>
      </c>
      <c r="BA36" s="41" t="str">
        <f t="shared" si="69"/>
        <v>NA</v>
      </c>
      <c r="BB36" s="42" t="str">
        <f t="shared" si="69"/>
        <v>NA</v>
      </c>
      <c r="BD36" s="11" t="str">
        <f t="shared" si="29"/>
        <v/>
      </c>
      <c r="BE36" s="10">
        <f t="shared" si="30"/>
        <v>0</v>
      </c>
      <c r="BF36" s="10">
        <f t="shared" si="31"/>
        <v>0</v>
      </c>
      <c r="BG36" s="10">
        <f t="shared" si="32"/>
        <v>0</v>
      </c>
      <c r="BH36" s="37">
        <f t="shared" si="33"/>
        <v>0</v>
      </c>
      <c r="BJ36" s="12" t="str">
        <f t="shared" si="34"/>
        <v/>
      </c>
      <c r="BK36" s="13">
        <f t="shared" si="35"/>
        <v>0</v>
      </c>
      <c r="BL36" s="13">
        <f t="shared" si="36"/>
        <v>0</v>
      </c>
      <c r="BM36" s="13">
        <f t="shared" si="37"/>
        <v>0</v>
      </c>
      <c r="BN36" s="14">
        <f t="shared" si="38"/>
        <v>0</v>
      </c>
    </row>
    <row r="37" spans="1:66" x14ac:dyDescent="0.25">
      <c r="A37" s="31"/>
      <c r="B37" s="78"/>
      <c r="C37" s="24"/>
      <c r="D37" s="25"/>
      <c r="E37" s="25"/>
      <c r="F37" s="26"/>
      <c r="G37" s="62"/>
      <c r="H37" s="25"/>
      <c r="I37" s="25"/>
      <c r="J37" s="26"/>
      <c r="K37" s="24"/>
      <c r="L37" s="25"/>
      <c r="M37" s="25"/>
      <c r="N37" s="26"/>
      <c r="O37" s="24"/>
      <c r="P37" s="25"/>
      <c r="Q37" s="25"/>
      <c r="R37" s="26"/>
      <c r="T37" s="16" t="str">
        <f t="shared" si="10"/>
        <v/>
      </c>
      <c r="U37" s="9" t="str">
        <f t="shared" si="11"/>
        <v>NA</v>
      </c>
      <c r="V37" s="10" t="str">
        <f t="shared" si="12"/>
        <v>NA</v>
      </c>
      <c r="W37" s="10" t="str">
        <f t="shared" si="13"/>
        <v>NA</v>
      </c>
      <c r="X37" s="37" t="str">
        <f t="shared" si="14"/>
        <v>NA</v>
      </c>
      <c r="Y37" s="9" t="str">
        <f t="shared" si="15"/>
        <v>NA</v>
      </c>
      <c r="Z37" s="10" t="str">
        <f t="shared" si="16"/>
        <v>NA</v>
      </c>
      <c r="AA37" s="10" t="str">
        <f t="shared" si="17"/>
        <v>NA</v>
      </c>
      <c r="AB37" s="37" t="str">
        <f t="shared" si="18"/>
        <v>NA</v>
      </c>
      <c r="AC37" s="9" t="str">
        <f t="shared" si="19"/>
        <v>NA</v>
      </c>
      <c r="AD37" s="10" t="str">
        <f t="shared" si="20"/>
        <v>NA</v>
      </c>
      <c r="AE37" s="10" t="str">
        <f t="shared" si="21"/>
        <v>NA</v>
      </c>
      <c r="AF37" s="37" t="str">
        <f t="shared" si="22"/>
        <v>NA</v>
      </c>
      <c r="AG37" s="9" t="str">
        <f t="shared" si="23"/>
        <v>NA</v>
      </c>
      <c r="AH37" s="10" t="str">
        <f t="shared" si="24"/>
        <v>NA</v>
      </c>
      <c r="AI37" s="10" t="str">
        <f t="shared" si="25"/>
        <v>NA</v>
      </c>
      <c r="AJ37" s="37" t="str">
        <f t="shared" si="26"/>
        <v>NA</v>
      </c>
      <c r="AL37" s="8" t="str">
        <f t="shared" si="27"/>
        <v/>
      </c>
      <c r="AM37" s="15" t="str">
        <f>IF(U37 = "NA", "NA", (U37-MIN(U4:U99)) / (MAX(U4:U99) - MIN(U4:U99)))</f>
        <v>NA</v>
      </c>
      <c r="AN37" s="41" t="str">
        <f t="shared" ref="AN37:BB37" si="70">IF(V37 = "NA", "NA", (V37-MIN(V4:V99)) / (MAX(V4:V99) - MIN(V4:V99)))</f>
        <v>NA</v>
      </c>
      <c r="AO37" s="41" t="str">
        <f t="shared" si="70"/>
        <v>NA</v>
      </c>
      <c r="AP37" s="42" t="str">
        <f t="shared" si="70"/>
        <v>NA</v>
      </c>
      <c r="AQ37" s="45" t="str">
        <f t="shared" si="70"/>
        <v>NA</v>
      </c>
      <c r="AR37" s="41" t="str">
        <f t="shared" si="70"/>
        <v>NA</v>
      </c>
      <c r="AS37" s="41" t="str">
        <f t="shared" si="70"/>
        <v>NA</v>
      </c>
      <c r="AT37" s="47" t="str">
        <f t="shared" si="70"/>
        <v>NA</v>
      </c>
      <c r="AU37" s="15" t="str">
        <f t="shared" si="70"/>
        <v>NA</v>
      </c>
      <c r="AV37" s="41" t="str">
        <f t="shared" si="70"/>
        <v>NA</v>
      </c>
      <c r="AW37" s="41" t="str">
        <f t="shared" si="70"/>
        <v>NA</v>
      </c>
      <c r="AX37" s="42" t="str">
        <f t="shared" si="70"/>
        <v>NA</v>
      </c>
      <c r="AY37" s="45" t="str">
        <f t="shared" si="70"/>
        <v>NA</v>
      </c>
      <c r="AZ37" s="41" t="str">
        <f t="shared" si="70"/>
        <v>NA</v>
      </c>
      <c r="BA37" s="41" t="str">
        <f t="shared" si="70"/>
        <v>NA</v>
      </c>
      <c r="BB37" s="42" t="str">
        <f t="shared" si="70"/>
        <v>NA</v>
      </c>
      <c r="BD37" s="11" t="str">
        <f t="shared" si="29"/>
        <v/>
      </c>
      <c r="BE37" s="10">
        <f t="shared" si="30"/>
        <v>0</v>
      </c>
      <c r="BF37" s="10">
        <f t="shared" si="31"/>
        <v>0</v>
      </c>
      <c r="BG37" s="10">
        <f t="shared" si="32"/>
        <v>0</v>
      </c>
      <c r="BH37" s="37">
        <f t="shared" si="33"/>
        <v>0</v>
      </c>
      <c r="BJ37" s="12" t="str">
        <f t="shared" si="34"/>
        <v/>
      </c>
      <c r="BK37" s="13">
        <f t="shared" si="35"/>
        <v>0</v>
      </c>
      <c r="BL37" s="13">
        <f t="shared" si="36"/>
        <v>0</v>
      </c>
      <c r="BM37" s="13">
        <f t="shared" si="37"/>
        <v>0</v>
      </c>
      <c r="BN37" s="14">
        <f t="shared" si="38"/>
        <v>0</v>
      </c>
    </row>
    <row r="38" spans="1:66" ht="15" customHeight="1" x14ac:dyDescent="0.25">
      <c r="A38" s="31"/>
      <c r="B38" s="78"/>
      <c r="C38" s="24"/>
      <c r="D38" s="25"/>
      <c r="E38" s="25"/>
      <c r="F38" s="26"/>
      <c r="G38" s="62"/>
      <c r="H38" s="25"/>
      <c r="I38" s="25"/>
      <c r="J38" s="26"/>
      <c r="K38" s="24"/>
      <c r="L38" s="25"/>
      <c r="M38" s="25"/>
      <c r="N38" s="26"/>
      <c r="O38" s="24"/>
      <c r="P38" s="25"/>
      <c r="Q38" s="25"/>
      <c r="R38" s="26"/>
      <c r="T38" s="16" t="str">
        <f t="shared" si="10"/>
        <v/>
      </c>
      <c r="U38" s="9" t="str">
        <f t="shared" si="11"/>
        <v>NA</v>
      </c>
      <c r="V38" s="10" t="str">
        <f t="shared" si="12"/>
        <v>NA</v>
      </c>
      <c r="W38" s="10" t="str">
        <f t="shared" si="13"/>
        <v>NA</v>
      </c>
      <c r="X38" s="37" t="str">
        <f t="shared" si="14"/>
        <v>NA</v>
      </c>
      <c r="Y38" s="9" t="str">
        <f t="shared" si="15"/>
        <v>NA</v>
      </c>
      <c r="Z38" s="10" t="str">
        <f t="shared" si="16"/>
        <v>NA</v>
      </c>
      <c r="AA38" s="10" t="str">
        <f t="shared" si="17"/>
        <v>NA</v>
      </c>
      <c r="AB38" s="37" t="str">
        <f t="shared" si="18"/>
        <v>NA</v>
      </c>
      <c r="AC38" s="9" t="str">
        <f t="shared" si="19"/>
        <v>NA</v>
      </c>
      <c r="AD38" s="10" t="str">
        <f t="shared" si="20"/>
        <v>NA</v>
      </c>
      <c r="AE38" s="10" t="str">
        <f t="shared" si="21"/>
        <v>NA</v>
      </c>
      <c r="AF38" s="37" t="str">
        <f t="shared" si="22"/>
        <v>NA</v>
      </c>
      <c r="AG38" s="9" t="str">
        <f t="shared" si="23"/>
        <v>NA</v>
      </c>
      <c r="AH38" s="10" t="str">
        <f t="shared" si="24"/>
        <v>NA</v>
      </c>
      <c r="AI38" s="10" t="str">
        <f t="shared" si="25"/>
        <v>NA</v>
      </c>
      <c r="AJ38" s="37" t="str">
        <f t="shared" si="26"/>
        <v>NA</v>
      </c>
      <c r="AL38" s="8" t="str">
        <f t="shared" si="27"/>
        <v/>
      </c>
      <c r="AM38" s="15" t="str">
        <f>IF(U38 = "NA", "NA", (U38-MIN(U4:U99)) / (MAX(U4:U99) - MIN(U4:U99)))</f>
        <v>NA</v>
      </c>
      <c r="AN38" s="41" t="str">
        <f t="shared" ref="AN38:BB38" si="71">IF(V38 = "NA", "NA", (V38-MIN(V4:V99)) / (MAX(V4:V99) - MIN(V4:V99)))</f>
        <v>NA</v>
      </c>
      <c r="AO38" s="41" t="str">
        <f t="shared" si="71"/>
        <v>NA</v>
      </c>
      <c r="AP38" s="42" t="str">
        <f t="shared" si="71"/>
        <v>NA</v>
      </c>
      <c r="AQ38" s="45" t="str">
        <f t="shared" si="71"/>
        <v>NA</v>
      </c>
      <c r="AR38" s="41" t="str">
        <f t="shared" si="71"/>
        <v>NA</v>
      </c>
      <c r="AS38" s="41" t="str">
        <f t="shared" si="71"/>
        <v>NA</v>
      </c>
      <c r="AT38" s="47" t="str">
        <f t="shared" si="71"/>
        <v>NA</v>
      </c>
      <c r="AU38" s="15" t="str">
        <f t="shared" si="71"/>
        <v>NA</v>
      </c>
      <c r="AV38" s="41" t="str">
        <f t="shared" si="71"/>
        <v>NA</v>
      </c>
      <c r="AW38" s="41" t="str">
        <f t="shared" si="71"/>
        <v>NA</v>
      </c>
      <c r="AX38" s="42" t="str">
        <f t="shared" si="71"/>
        <v>NA</v>
      </c>
      <c r="AY38" s="45" t="str">
        <f t="shared" si="71"/>
        <v>NA</v>
      </c>
      <c r="AZ38" s="41" t="str">
        <f t="shared" si="71"/>
        <v>NA</v>
      </c>
      <c r="BA38" s="41" t="str">
        <f t="shared" si="71"/>
        <v>NA</v>
      </c>
      <c r="BB38" s="42" t="str">
        <f t="shared" si="71"/>
        <v>NA</v>
      </c>
      <c r="BD38" s="11" t="str">
        <f t="shared" si="29"/>
        <v/>
      </c>
      <c r="BE38" s="10">
        <f t="shared" si="30"/>
        <v>0</v>
      </c>
      <c r="BF38" s="10">
        <f t="shared" si="31"/>
        <v>0</v>
      </c>
      <c r="BG38" s="10">
        <f t="shared" si="32"/>
        <v>0</v>
      </c>
      <c r="BH38" s="37">
        <f t="shared" si="33"/>
        <v>0</v>
      </c>
      <c r="BJ38" s="12" t="str">
        <f t="shared" si="34"/>
        <v/>
      </c>
      <c r="BK38" s="13">
        <f t="shared" si="35"/>
        <v>0</v>
      </c>
      <c r="BL38" s="13">
        <f t="shared" si="36"/>
        <v>0</v>
      </c>
      <c r="BM38" s="13">
        <f t="shared" si="37"/>
        <v>0</v>
      </c>
      <c r="BN38" s="14">
        <f t="shared" si="38"/>
        <v>0</v>
      </c>
    </row>
    <row r="39" spans="1:66" x14ac:dyDescent="0.25">
      <c r="A39" s="31"/>
      <c r="B39" s="78"/>
      <c r="C39" s="24"/>
      <c r="D39" s="25"/>
      <c r="E39" s="25"/>
      <c r="F39" s="26"/>
      <c r="G39" s="62"/>
      <c r="H39" s="25"/>
      <c r="I39" s="25"/>
      <c r="J39" s="26"/>
      <c r="K39" s="24"/>
      <c r="L39" s="25"/>
      <c r="M39" s="25"/>
      <c r="N39" s="26"/>
      <c r="O39" s="24"/>
      <c r="P39" s="25"/>
      <c r="Q39" s="25"/>
      <c r="R39" s="26"/>
      <c r="T39" s="16" t="str">
        <f t="shared" si="10"/>
        <v/>
      </c>
      <c r="U39" s="9" t="str">
        <f t="shared" si="11"/>
        <v>NA</v>
      </c>
      <c r="V39" s="10" t="str">
        <f t="shared" si="12"/>
        <v>NA</v>
      </c>
      <c r="W39" s="10" t="str">
        <f t="shared" si="13"/>
        <v>NA</v>
      </c>
      <c r="X39" s="37" t="str">
        <f t="shared" si="14"/>
        <v>NA</v>
      </c>
      <c r="Y39" s="9" t="str">
        <f t="shared" si="15"/>
        <v>NA</v>
      </c>
      <c r="Z39" s="10" t="str">
        <f t="shared" si="16"/>
        <v>NA</v>
      </c>
      <c r="AA39" s="10" t="str">
        <f t="shared" si="17"/>
        <v>NA</v>
      </c>
      <c r="AB39" s="37" t="str">
        <f t="shared" si="18"/>
        <v>NA</v>
      </c>
      <c r="AC39" s="9" t="str">
        <f t="shared" si="19"/>
        <v>NA</v>
      </c>
      <c r="AD39" s="10" t="str">
        <f t="shared" si="20"/>
        <v>NA</v>
      </c>
      <c r="AE39" s="10" t="str">
        <f t="shared" si="21"/>
        <v>NA</v>
      </c>
      <c r="AF39" s="37" t="str">
        <f t="shared" si="22"/>
        <v>NA</v>
      </c>
      <c r="AG39" s="9" t="str">
        <f t="shared" si="23"/>
        <v>NA</v>
      </c>
      <c r="AH39" s="10" t="str">
        <f t="shared" si="24"/>
        <v>NA</v>
      </c>
      <c r="AI39" s="10" t="str">
        <f t="shared" si="25"/>
        <v>NA</v>
      </c>
      <c r="AJ39" s="37" t="str">
        <f t="shared" si="26"/>
        <v>NA</v>
      </c>
      <c r="AL39" s="8" t="str">
        <f t="shared" si="27"/>
        <v/>
      </c>
      <c r="AM39" s="15" t="str">
        <f>IF(U39 = "NA", "NA", (U39-MIN(U4:U99)) / (MAX(U4:U99) - MIN(U4:U99)))</f>
        <v>NA</v>
      </c>
      <c r="AN39" s="41" t="str">
        <f t="shared" ref="AN39:BB39" si="72">IF(V39 = "NA", "NA", (V39-MIN(V4:V99)) / (MAX(V4:V99) - MIN(V4:V99)))</f>
        <v>NA</v>
      </c>
      <c r="AO39" s="41" t="str">
        <f t="shared" si="72"/>
        <v>NA</v>
      </c>
      <c r="AP39" s="42" t="str">
        <f t="shared" si="72"/>
        <v>NA</v>
      </c>
      <c r="AQ39" s="45" t="str">
        <f t="shared" si="72"/>
        <v>NA</v>
      </c>
      <c r="AR39" s="41" t="str">
        <f t="shared" si="72"/>
        <v>NA</v>
      </c>
      <c r="AS39" s="41" t="str">
        <f t="shared" si="72"/>
        <v>NA</v>
      </c>
      <c r="AT39" s="47" t="str">
        <f t="shared" si="72"/>
        <v>NA</v>
      </c>
      <c r="AU39" s="15" t="str">
        <f t="shared" si="72"/>
        <v>NA</v>
      </c>
      <c r="AV39" s="41" t="str">
        <f t="shared" si="72"/>
        <v>NA</v>
      </c>
      <c r="AW39" s="41" t="str">
        <f t="shared" si="72"/>
        <v>NA</v>
      </c>
      <c r="AX39" s="42" t="str">
        <f t="shared" si="72"/>
        <v>NA</v>
      </c>
      <c r="AY39" s="45" t="str">
        <f t="shared" si="72"/>
        <v>NA</v>
      </c>
      <c r="AZ39" s="41" t="str">
        <f t="shared" si="72"/>
        <v>NA</v>
      </c>
      <c r="BA39" s="41" t="str">
        <f t="shared" si="72"/>
        <v>NA</v>
      </c>
      <c r="BB39" s="42" t="str">
        <f t="shared" si="72"/>
        <v>NA</v>
      </c>
      <c r="BD39" s="11" t="str">
        <f t="shared" si="29"/>
        <v/>
      </c>
      <c r="BE39" s="10">
        <f t="shared" si="30"/>
        <v>0</v>
      </c>
      <c r="BF39" s="10">
        <f t="shared" si="31"/>
        <v>0</v>
      </c>
      <c r="BG39" s="10">
        <f t="shared" si="32"/>
        <v>0</v>
      </c>
      <c r="BH39" s="37">
        <f t="shared" si="33"/>
        <v>0</v>
      </c>
      <c r="BJ39" s="12" t="str">
        <f t="shared" si="34"/>
        <v/>
      </c>
      <c r="BK39" s="13">
        <f t="shared" si="35"/>
        <v>0</v>
      </c>
      <c r="BL39" s="13">
        <f t="shared" si="36"/>
        <v>0</v>
      </c>
      <c r="BM39" s="13">
        <f t="shared" si="37"/>
        <v>0</v>
      </c>
      <c r="BN39" s="14">
        <f t="shared" si="38"/>
        <v>0</v>
      </c>
    </row>
    <row r="40" spans="1:66" ht="15" customHeight="1" x14ac:dyDescent="0.25">
      <c r="A40" s="31"/>
      <c r="B40" s="78"/>
      <c r="C40" s="24"/>
      <c r="D40" s="25"/>
      <c r="E40" s="25"/>
      <c r="F40" s="26"/>
      <c r="G40" s="62"/>
      <c r="H40" s="25"/>
      <c r="I40" s="25"/>
      <c r="J40" s="26"/>
      <c r="K40" s="24"/>
      <c r="L40" s="25"/>
      <c r="M40" s="25"/>
      <c r="N40" s="26"/>
      <c r="O40" s="24"/>
      <c r="P40" s="25"/>
      <c r="Q40" s="25"/>
      <c r="R40" s="26"/>
      <c r="T40" s="16" t="str">
        <f t="shared" si="10"/>
        <v/>
      </c>
      <c r="U40" s="9" t="str">
        <f t="shared" si="11"/>
        <v>NA</v>
      </c>
      <c r="V40" s="10" t="str">
        <f t="shared" si="12"/>
        <v>NA</v>
      </c>
      <c r="W40" s="10" t="str">
        <f t="shared" si="13"/>
        <v>NA</v>
      </c>
      <c r="X40" s="37" t="str">
        <f t="shared" si="14"/>
        <v>NA</v>
      </c>
      <c r="Y40" s="9" t="str">
        <f t="shared" si="15"/>
        <v>NA</v>
      </c>
      <c r="Z40" s="10" t="str">
        <f t="shared" si="16"/>
        <v>NA</v>
      </c>
      <c r="AA40" s="10" t="str">
        <f t="shared" si="17"/>
        <v>NA</v>
      </c>
      <c r="AB40" s="37" t="str">
        <f t="shared" si="18"/>
        <v>NA</v>
      </c>
      <c r="AC40" s="9" t="str">
        <f t="shared" si="19"/>
        <v>NA</v>
      </c>
      <c r="AD40" s="10" t="str">
        <f t="shared" si="20"/>
        <v>NA</v>
      </c>
      <c r="AE40" s="10" t="str">
        <f t="shared" si="21"/>
        <v>NA</v>
      </c>
      <c r="AF40" s="37" t="str">
        <f t="shared" si="22"/>
        <v>NA</v>
      </c>
      <c r="AG40" s="9" t="str">
        <f t="shared" si="23"/>
        <v>NA</v>
      </c>
      <c r="AH40" s="10" t="str">
        <f t="shared" si="24"/>
        <v>NA</v>
      </c>
      <c r="AI40" s="10" t="str">
        <f t="shared" si="25"/>
        <v>NA</v>
      </c>
      <c r="AJ40" s="37" t="str">
        <f t="shared" si="26"/>
        <v>NA</v>
      </c>
      <c r="AL40" s="8" t="str">
        <f t="shared" si="27"/>
        <v/>
      </c>
      <c r="AM40" s="15" t="str">
        <f>IF(U40 = "NA", "NA", (U40-MIN(U4:U99)) / (MAX(U4:U99) - MIN(U4:U99)))</f>
        <v>NA</v>
      </c>
      <c r="AN40" s="41" t="str">
        <f t="shared" ref="AN40:BB40" si="73">IF(V40 = "NA", "NA", (V40-MIN(V4:V99)) / (MAX(V4:V99) - MIN(V4:V99)))</f>
        <v>NA</v>
      </c>
      <c r="AO40" s="41" t="str">
        <f t="shared" si="73"/>
        <v>NA</v>
      </c>
      <c r="AP40" s="42" t="str">
        <f t="shared" si="73"/>
        <v>NA</v>
      </c>
      <c r="AQ40" s="45" t="str">
        <f t="shared" si="73"/>
        <v>NA</v>
      </c>
      <c r="AR40" s="41" t="str">
        <f t="shared" si="73"/>
        <v>NA</v>
      </c>
      <c r="AS40" s="41" t="str">
        <f t="shared" si="73"/>
        <v>NA</v>
      </c>
      <c r="AT40" s="47" t="str">
        <f t="shared" si="73"/>
        <v>NA</v>
      </c>
      <c r="AU40" s="15" t="str">
        <f t="shared" si="73"/>
        <v>NA</v>
      </c>
      <c r="AV40" s="41" t="str">
        <f t="shared" si="73"/>
        <v>NA</v>
      </c>
      <c r="AW40" s="41" t="str">
        <f t="shared" si="73"/>
        <v>NA</v>
      </c>
      <c r="AX40" s="42" t="str">
        <f t="shared" si="73"/>
        <v>NA</v>
      </c>
      <c r="AY40" s="45" t="str">
        <f t="shared" si="73"/>
        <v>NA</v>
      </c>
      <c r="AZ40" s="41" t="str">
        <f t="shared" si="73"/>
        <v>NA</v>
      </c>
      <c r="BA40" s="41" t="str">
        <f t="shared" si="73"/>
        <v>NA</v>
      </c>
      <c r="BB40" s="42" t="str">
        <f t="shared" si="73"/>
        <v>NA</v>
      </c>
      <c r="BD40" s="11" t="str">
        <f t="shared" si="29"/>
        <v/>
      </c>
      <c r="BE40" s="10">
        <f t="shared" si="30"/>
        <v>0</v>
      </c>
      <c r="BF40" s="10">
        <f t="shared" si="31"/>
        <v>0</v>
      </c>
      <c r="BG40" s="10">
        <f t="shared" si="32"/>
        <v>0</v>
      </c>
      <c r="BH40" s="37">
        <f t="shared" si="33"/>
        <v>0</v>
      </c>
      <c r="BJ40" s="12" t="str">
        <f t="shared" si="34"/>
        <v/>
      </c>
      <c r="BK40" s="13">
        <f t="shared" si="35"/>
        <v>0</v>
      </c>
      <c r="BL40" s="13">
        <f t="shared" si="36"/>
        <v>0</v>
      </c>
      <c r="BM40" s="13">
        <f t="shared" si="37"/>
        <v>0</v>
      </c>
      <c r="BN40" s="14">
        <f t="shared" si="38"/>
        <v>0</v>
      </c>
    </row>
    <row r="41" spans="1:66" x14ac:dyDescent="0.25">
      <c r="A41" s="31"/>
      <c r="B41" s="78"/>
      <c r="C41" s="24"/>
      <c r="D41" s="25"/>
      <c r="E41" s="25"/>
      <c r="F41" s="26"/>
      <c r="G41" s="62"/>
      <c r="H41" s="25"/>
      <c r="I41" s="25"/>
      <c r="J41" s="26"/>
      <c r="K41" s="24"/>
      <c r="L41" s="25"/>
      <c r="M41" s="25"/>
      <c r="N41" s="26"/>
      <c r="O41" s="24"/>
      <c r="P41" s="25"/>
      <c r="Q41" s="25"/>
      <c r="R41" s="26"/>
      <c r="T41" s="16" t="str">
        <f t="shared" si="10"/>
        <v/>
      </c>
      <c r="U41" s="9" t="str">
        <f t="shared" si="11"/>
        <v>NA</v>
      </c>
      <c r="V41" s="10" t="str">
        <f t="shared" si="12"/>
        <v>NA</v>
      </c>
      <c r="W41" s="10" t="str">
        <f t="shared" si="13"/>
        <v>NA</v>
      </c>
      <c r="X41" s="37" t="str">
        <f t="shared" si="14"/>
        <v>NA</v>
      </c>
      <c r="Y41" s="9" t="str">
        <f t="shared" si="15"/>
        <v>NA</v>
      </c>
      <c r="Z41" s="10" t="str">
        <f t="shared" si="16"/>
        <v>NA</v>
      </c>
      <c r="AA41" s="10" t="str">
        <f t="shared" si="17"/>
        <v>NA</v>
      </c>
      <c r="AB41" s="37" t="str">
        <f t="shared" si="18"/>
        <v>NA</v>
      </c>
      <c r="AC41" s="9" t="str">
        <f t="shared" si="19"/>
        <v>NA</v>
      </c>
      <c r="AD41" s="10" t="str">
        <f t="shared" si="20"/>
        <v>NA</v>
      </c>
      <c r="AE41" s="10" t="str">
        <f t="shared" si="21"/>
        <v>NA</v>
      </c>
      <c r="AF41" s="37" t="str">
        <f t="shared" si="22"/>
        <v>NA</v>
      </c>
      <c r="AG41" s="9" t="str">
        <f t="shared" si="23"/>
        <v>NA</v>
      </c>
      <c r="AH41" s="10" t="str">
        <f t="shared" si="24"/>
        <v>NA</v>
      </c>
      <c r="AI41" s="10" t="str">
        <f t="shared" si="25"/>
        <v>NA</v>
      </c>
      <c r="AJ41" s="37" t="str">
        <f t="shared" si="26"/>
        <v>NA</v>
      </c>
      <c r="AL41" s="8" t="str">
        <f t="shared" si="27"/>
        <v/>
      </c>
      <c r="AM41" s="15" t="str">
        <f>IF(U41 = "NA", "NA", (U41-MIN(U4:U99)) / (MAX(U4:U99) - MIN(U4:U99)))</f>
        <v>NA</v>
      </c>
      <c r="AN41" s="41" t="str">
        <f t="shared" ref="AN41:BB41" si="74">IF(V41 = "NA", "NA", (V41-MIN(V4:V99)) / (MAX(V4:V99) - MIN(V4:V99)))</f>
        <v>NA</v>
      </c>
      <c r="AO41" s="41" t="str">
        <f t="shared" si="74"/>
        <v>NA</v>
      </c>
      <c r="AP41" s="42" t="str">
        <f t="shared" si="74"/>
        <v>NA</v>
      </c>
      <c r="AQ41" s="45" t="str">
        <f t="shared" si="74"/>
        <v>NA</v>
      </c>
      <c r="AR41" s="41" t="str">
        <f t="shared" si="74"/>
        <v>NA</v>
      </c>
      <c r="AS41" s="41" t="str">
        <f t="shared" si="74"/>
        <v>NA</v>
      </c>
      <c r="AT41" s="47" t="str">
        <f t="shared" si="74"/>
        <v>NA</v>
      </c>
      <c r="AU41" s="15" t="str">
        <f t="shared" si="74"/>
        <v>NA</v>
      </c>
      <c r="AV41" s="41" t="str">
        <f t="shared" si="74"/>
        <v>NA</v>
      </c>
      <c r="AW41" s="41" t="str">
        <f t="shared" si="74"/>
        <v>NA</v>
      </c>
      <c r="AX41" s="42" t="str">
        <f t="shared" si="74"/>
        <v>NA</v>
      </c>
      <c r="AY41" s="45" t="str">
        <f t="shared" si="74"/>
        <v>NA</v>
      </c>
      <c r="AZ41" s="41" t="str">
        <f t="shared" si="74"/>
        <v>NA</v>
      </c>
      <c r="BA41" s="41" t="str">
        <f t="shared" si="74"/>
        <v>NA</v>
      </c>
      <c r="BB41" s="42" t="str">
        <f t="shared" si="74"/>
        <v>NA</v>
      </c>
      <c r="BD41" s="11" t="str">
        <f t="shared" si="29"/>
        <v/>
      </c>
      <c r="BE41" s="10">
        <f t="shared" si="30"/>
        <v>0</v>
      </c>
      <c r="BF41" s="10">
        <f t="shared" si="31"/>
        <v>0</v>
      </c>
      <c r="BG41" s="10">
        <f t="shared" si="32"/>
        <v>0</v>
      </c>
      <c r="BH41" s="37">
        <f t="shared" si="33"/>
        <v>0</v>
      </c>
      <c r="BJ41" s="12" t="str">
        <f t="shared" si="34"/>
        <v/>
      </c>
      <c r="BK41" s="13">
        <f t="shared" si="35"/>
        <v>0</v>
      </c>
      <c r="BL41" s="13">
        <f t="shared" si="36"/>
        <v>0</v>
      </c>
      <c r="BM41" s="13">
        <f t="shared" si="37"/>
        <v>0</v>
      </c>
      <c r="BN41" s="14">
        <f t="shared" si="38"/>
        <v>0</v>
      </c>
    </row>
    <row r="42" spans="1:66" ht="15" customHeight="1" x14ac:dyDescent="0.25">
      <c r="A42" s="31"/>
      <c r="B42" s="78"/>
      <c r="C42" s="24"/>
      <c r="D42" s="25"/>
      <c r="E42" s="25"/>
      <c r="F42" s="26"/>
      <c r="G42" s="62"/>
      <c r="H42" s="25"/>
      <c r="I42" s="25"/>
      <c r="J42" s="26"/>
      <c r="K42" s="24"/>
      <c r="L42" s="25"/>
      <c r="M42" s="25"/>
      <c r="N42" s="26"/>
      <c r="O42" s="24"/>
      <c r="P42" s="25"/>
      <c r="Q42" s="25"/>
      <c r="R42" s="26"/>
      <c r="T42" s="16" t="str">
        <f t="shared" si="10"/>
        <v/>
      </c>
      <c r="U42" s="9" t="str">
        <f t="shared" si="11"/>
        <v>NA</v>
      </c>
      <c r="V42" s="10" t="str">
        <f t="shared" si="12"/>
        <v>NA</v>
      </c>
      <c r="W42" s="10" t="str">
        <f t="shared" si="13"/>
        <v>NA</v>
      </c>
      <c r="X42" s="37" t="str">
        <f t="shared" si="14"/>
        <v>NA</v>
      </c>
      <c r="Y42" s="9" t="str">
        <f t="shared" si="15"/>
        <v>NA</v>
      </c>
      <c r="Z42" s="10" t="str">
        <f t="shared" si="16"/>
        <v>NA</v>
      </c>
      <c r="AA42" s="10" t="str">
        <f t="shared" si="17"/>
        <v>NA</v>
      </c>
      <c r="AB42" s="37" t="str">
        <f t="shared" si="18"/>
        <v>NA</v>
      </c>
      <c r="AC42" s="9" t="str">
        <f t="shared" si="19"/>
        <v>NA</v>
      </c>
      <c r="AD42" s="10" t="str">
        <f t="shared" si="20"/>
        <v>NA</v>
      </c>
      <c r="AE42" s="10" t="str">
        <f t="shared" si="21"/>
        <v>NA</v>
      </c>
      <c r="AF42" s="37" t="str">
        <f t="shared" si="22"/>
        <v>NA</v>
      </c>
      <c r="AG42" s="9" t="str">
        <f t="shared" si="23"/>
        <v>NA</v>
      </c>
      <c r="AH42" s="10" t="str">
        <f t="shared" si="24"/>
        <v>NA</v>
      </c>
      <c r="AI42" s="10" t="str">
        <f t="shared" si="25"/>
        <v>NA</v>
      </c>
      <c r="AJ42" s="37" t="str">
        <f t="shared" si="26"/>
        <v>NA</v>
      </c>
      <c r="AL42" s="8" t="str">
        <f t="shared" si="27"/>
        <v/>
      </c>
      <c r="AM42" s="15" t="str">
        <f>IF(U42 = "NA", "NA", (U42-MIN(U4:U99)) / (MAX(U4:U99) - MIN(U4:U99)))</f>
        <v>NA</v>
      </c>
      <c r="AN42" s="41" t="str">
        <f t="shared" ref="AN42:BB42" si="75">IF(V42 = "NA", "NA", (V42-MIN(V4:V99)) / (MAX(V4:V99) - MIN(V4:V99)))</f>
        <v>NA</v>
      </c>
      <c r="AO42" s="41" t="str">
        <f t="shared" si="75"/>
        <v>NA</v>
      </c>
      <c r="AP42" s="42" t="str">
        <f t="shared" si="75"/>
        <v>NA</v>
      </c>
      <c r="AQ42" s="45" t="str">
        <f t="shared" si="75"/>
        <v>NA</v>
      </c>
      <c r="AR42" s="41" t="str">
        <f t="shared" si="75"/>
        <v>NA</v>
      </c>
      <c r="AS42" s="41" t="str">
        <f t="shared" si="75"/>
        <v>NA</v>
      </c>
      <c r="AT42" s="47" t="str">
        <f t="shared" si="75"/>
        <v>NA</v>
      </c>
      <c r="AU42" s="15" t="str">
        <f t="shared" si="75"/>
        <v>NA</v>
      </c>
      <c r="AV42" s="41" t="str">
        <f t="shared" si="75"/>
        <v>NA</v>
      </c>
      <c r="AW42" s="41" t="str">
        <f t="shared" si="75"/>
        <v>NA</v>
      </c>
      <c r="AX42" s="42" t="str">
        <f t="shared" si="75"/>
        <v>NA</v>
      </c>
      <c r="AY42" s="45" t="str">
        <f t="shared" si="75"/>
        <v>NA</v>
      </c>
      <c r="AZ42" s="41" t="str">
        <f t="shared" si="75"/>
        <v>NA</v>
      </c>
      <c r="BA42" s="41" t="str">
        <f t="shared" si="75"/>
        <v>NA</v>
      </c>
      <c r="BB42" s="42" t="str">
        <f t="shared" si="75"/>
        <v>NA</v>
      </c>
      <c r="BD42" s="11" t="str">
        <f t="shared" si="29"/>
        <v/>
      </c>
      <c r="BE42" s="10">
        <f t="shared" si="30"/>
        <v>0</v>
      </c>
      <c r="BF42" s="10">
        <f t="shared" si="31"/>
        <v>0</v>
      </c>
      <c r="BG42" s="10">
        <f t="shared" si="32"/>
        <v>0</v>
      </c>
      <c r="BH42" s="37">
        <f t="shared" si="33"/>
        <v>0</v>
      </c>
      <c r="BJ42" s="12" t="str">
        <f t="shared" si="34"/>
        <v/>
      </c>
      <c r="BK42" s="13">
        <f t="shared" si="35"/>
        <v>0</v>
      </c>
      <c r="BL42" s="13">
        <f t="shared" si="36"/>
        <v>0</v>
      </c>
      <c r="BM42" s="13">
        <f t="shared" si="37"/>
        <v>0</v>
      </c>
      <c r="BN42" s="14">
        <f t="shared" si="38"/>
        <v>0</v>
      </c>
    </row>
    <row r="43" spans="1:66" x14ac:dyDescent="0.25">
      <c r="A43" s="31"/>
      <c r="B43" s="78"/>
      <c r="C43" s="24"/>
      <c r="D43" s="25"/>
      <c r="E43" s="25"/>
      <c r="F43" s="26"/>
      <c r="G43" s="62"/>
      <c r="H43" s="25"/>
      <c r="I43" s="25"/>
      <c r="J43" s="26"/>
      <c r="K43" s="24"/>
      <c r="L43" s="25"/>
      <c r="M43" s="25"/>
      <c r="N43" s="26"/>
      <c r="O43" s="24"/>
      <c r="P43" s="25"/>
      <c r="Q43" s="25"/>
      <c r="R43" s="26"/>
      <c r="T43" s="16" t="str">
        <f t="shared" si="10"/>
        <v/>
      </c>
      <c r="U43" s="9" t="str">
        <f t="shared" si="11"/>
        <v>NA</v>
      </c>
      <c r="V43" s="10" t="str">
        <f t="shared" si="12"/>
        <v>NA</v>
      </c>
      <c r="W43" s="10" t="str">
        <f t="shared" si="13"/>
        <v>NA</v>
      </c>
      <c r="X43" s="37" t="str">
        <f t="shared" si="14"/>
        <v>NA</v>
      </c>
      <c r="Y43" s="9" t="str">
        <f t="shared" si="15"/>
        <v>NA</v>
      </c>
      <c r="Z43" s="10" t="str">
        <f t="shared" si="16"/>
        <v>NA</v>
      </c>
      <c r="AA43" s="10" t="str">
        <f t="shared" si="17"/>
        <v>NA</v>
      </c>
      <c r="AB43" s="37" t="str">
        <f t="shared" si="18"/>
        <v>NA</v>
      </c>
      <c r="AC43" s="9" t="str">
        <f t="shared" si="19"/>
        <v>NA</v>
      </c>
      <c r="AD43" s="10" t="str">
        <f t="shared" si="20"/>
        <v>NA</v>
      </c>
      <c r="AE43" s="10" t="str">
        <f t="shared" si="21"/>
        <v>NA</v>
      </c>
      <c r="AF43" s="37" t="str">
        <f t="shared" si="22"/>
        <v>NA</v>
      </c>
      <c r="AG43" s="9" t="str">
        <f t="shared" si="23"/>
        <v>NA</v>
      </c>
      <c r="AH43" s="10" t="str">
        <f t="shared" si="24"/>
        <v>NA</v>
      </c>
      <c r="AI43" s="10" t="str">
        <f t="shared" si="25"/>
        <v>NA</v>
      </c>
      <c r="AJ43" s="37" t="str">
        <f t="shared" si="26"/>
        <v>NA</v>
      </c>
      <c r="AL43" s="8" t="str">
        <f t="shared" si="27"/>
        <v/>
      </c>
      <c r="AM43" s="15" t="str">
        <f>IF(U43 = "NA", "NA", (U43-MIN(U4:U99)) / (MAX(U4:U99) - MIN(U4:U99)))</f>
        <v>NA</v>
      </c>
      <c r="AN43" s="41" t="str">
        <f t="shared" ref="AN43:BB43" si="76">IF(V43 = "NA", "NA", (V43-MIN(V4:V99)) / (MAX(V4:V99) - MIN(V4:V99)))</f>
        <v>NA</v>
      </c>
      <c r="AO43" s="41" t="str">
        <f t="shared" si="76"/>
        <v>NA</v>
      </c>
      <c r="AP43" s="42" t="str">
        <f t="shared" si="76"/>
        <v>NA</v>
      </c>
      <c r="AQ43" s="45" t="str">
        <f t="shared" si="76"/>
        <v>NA</v>
      </c>
      <c r="AR43" s="41" t="str">
        <f t="shared" si="76"/>
        <v>NA</v>
      </c>
      <c r="AS43" s="41" t="str">
        <f t="shared" si="76"/>
        <v>NA</v>
      </c>
      <c r="AT43" s="47" t="str">
        <f t="shared" si="76"/>
        <v>NA</v>
      </c>
      <c r="AU43" s="15" t="str">
        <f t="shared" si="76"/>
        <v>NA</v>
      </c>
      <c r="AV43" s="41" t="str">
        <f t="shared" si="76"/>
        <v>NA</v>
      </c>
      <c r="AW43" s="41" t="str">
        <f t="shared" si="76"/>
        <v>NA</v>
      </c>
      <c r="AX43" s="42" t="str">
        <f t="shared" si="76"/>
        <v>NA</v>
      </c>
      <c r="AY43" s="45" t="str">
        <f t="shared" si="76"/>
        <v>NA</v>
      </c>
      <c r="AZ43" s="41" t="str">
        <f t="shared" si="76"/>
        <v>NA</v>
      </c>
      <c r="BA43" s="41" t="str">
        <f t="shared" si="76"/>
        <v>NA</v>
      </c>
      <c r="BB43" s="42" t="str">
        <f t="shared" si="76"/>
        <v>NA</v>
      </c>
      <c r="BD43" s="11" t="str">
        <f t="shared" si="29"/>
        <v/>
      </c>
      <c r="BE43" s="10">
        <f t="shared" si="30"/>
        <v>0</v>
      </c>
      <c r="BF43" s="10">
        <f t="shared" si="31"/>
        <v>0</v>
      </c>
      <c r="BG43" s="10">
        <f t="shared" si="32"/>
        <v>0</v>
      </c>
      <c r="BH43" s="37">
        <f t="shared" si="33"/>
        <v>0</v>
      </c>
      <c r="BJ43" s="12" t="str">
        <f t="shared" si="34"/>
        <v/>
      </c>
      <c r="BK43" s="13">
        <f t="shared" si="35"/>
        <v>0</v>
      </c>
      <c r="BL43" s="13">
        <f t="shared" si="36"/>
        <v>0</v>
      </c>
      <c r="BM43" s="13">
        <f t="shared" si="37"/>
        <v>0</v>
      </c>
      <c r="BN43" s="14">
        <f t="shared" si="38"/>
        <v>0</v>
      </c>
    </row>
    <row r="44" spans="1:66" ht="15" customHeight="1" x14ac:dyDescent="0.25">
      <c r="A44" s="31"/>
      <c r="B44" s="78"/>
      <c r="C44" s="24"/>
      <c r="D44" s="25"/>
      <c r="E44" s="25"/>
      <c r="F44" s="26"/>
      <c r="G44" s="62"/>
      <c r="H44" s="25"/>
      <c r="I44" s="25"/>
      <c r="J44" s="26"/>
      <c r="K44" s="24"/>
      <c r="L44" s="25"/>
      <c r="M44" s="25"/>
      <c r="N44" s="26"/>
      <c r="O44" s="24"/>
      <c r="P44" s="25"/>
      <c r="Q44" s="25"/>
      <c r="R44" s="26"/>
      <c r="T44" s="16" t="str">
        <f t="shared" si="10"/>
        <v/>
      </c>
      <c r="U44" s="9" t="str">
        <f t="shared" si="11"/>
        <v>NA</v>
      </c>
      <c r="V44" s="10" t="str">
        <f t="shared" si="12"/>
        <v>NA</v>
      </c>
      <c r="W44" s="10" t="str">
        <f t="shared" si="13"/>
        <v>NA</v>
      </c>
      <c r="X44" s="37" t="str">
        <f t="shared" si="14"/>
        <v>NA</v>
      </c>
      <c r="Y44" s="9" t="str">
        <f t="shared" si="15"/>
        <v>NA</v>
      </c>
      <c r="Z44" s="10" t="str">
        <f t="shared" si="16"/>
        <v>NA</v>
      </c>
      <c r="AA44" s="10" t="str">
        <f t="shared" si="17"/>
        <v>NA</v>
      </c>
      <c r="AB44" s="37" t="str">
        <f t="shared" si="18"/>
        <v>NA</v>
      </c>
      <c r="AC44" s="9" t="str">
        <f t="shared" si="19"/>
        <v>NA</v>
      </c>
      <c r="AD44" s="10" t="str">
        <f t="shared" si="20"/>
        <v>NA</v>
      </c>
      <c r="AE44" s="10" t="str">
        <f t="shared" si="21"/>
        <v>NA</v>
      </c>
      <c r="AF44" s="37" t="str">
        <f t="shared" si="22"/>
        <v>NA</v>
      </c>
      <c r="AG44" s="9" t="str">
        <f t="shared" si="23"/>
        <v>NA</v>
      </c>
      <c r="AH44" s="10" t="str">
        <f t="shared" si="24"/>
        <v>NA</v>
      </c>
      <c r="AI44" s="10" t="str">
        <f t="shared" si="25"/>
        <v>NA</v>
      </c>
      <c r="AJ44" s="37" t="str">
        <f t="shared" si="26"/>
        <v>NA</v>
      </c>
      <c r="AL44" s="8" t="str">
        <f t="shared" si="27"/>
        <v/>
      </c>
      <c r="AM44" s="15" t="str">
        <f>IF(U44 = "NA", "NA", (U44-MIN(U4:U99)) / (MAX(U4:U99) - MIN(U4:U99)))</f>
        <v>NA</v>
      </c>
      <c r="AN44" s="41" t="str">
        <f t="shared" ref="AN44:BB44" si="77">IF(V44 = "NA", "NA", (V44-MIN(V4:V99)) / (MAX(V4:V99) - MIN(V4:V99)))</f>
        <v>NA</v>
      </c>
      <c r="AO44" s="41" t="str">
        <f t="shared" si="77"/>
        <v>NA</v>
      </c>
      <c r="AP44" s="42" t="str">
        <f t="shared" si="77"/>
        <v>NA</v>
      </c>
      <c r="AQ44" s="45" t="str">
        <f t="shared" si="77"/>
        <v>NA</v>
      </c>
      <c r="AR44" s="41" t="str">
        <f t="shared" si="77"/>
        <v>NA</v>
      </c>
      <c r="AS44" s="41" t="str">
        <f t="shared" si="77"/>
        <v>NA</v>
      </c>
      <c r="AT44" s="47" t="str">
        <f t="shared" si="77"/>
        <v>NA</v>
      </c>
      <c r="AU44" s="15" t="str">
        <f t="shared" si="77"/>
        <v>NA</v>
      </c>
      <c r="AV44" s="41" t="str">
        <f t="shared" si="77"/>
        <v>NA</v>
      </c>
      <c r="AW44" s="41" t="str">
        <f t="shared" si="77"/>
        <v>NA</v>
      </c>
      <c r="AX44" s="42" t="str">
        <f t="shared" si="77"/>
        <v>NA</v>
      </c>
      <c r="AY44" s="45" t="str">
        <f t="shared" si="77"/>
        <v>NA</v>
      </c>
      <c r="AZ44" s="41" t="str">
        <f t="shared" si="77"/>
        <v>NA</v>
      </c>
      <c r="BA44" s="41" t="str">
        <f t="shared" si="77"/>
        <v>NA</v>
      </c>
      <c r="BB44" s="42" t="str">
        <f t="shared" si="77"/>
        <v>NA</v>
      </c>
      <c r="BD44" s="11" t="str">
        <f t="shared" si="29"/>
        <v/>
      </c>
      <c r="BE44" s="10">
        <f t="shared" si="30"/>
        <v>0</v>
      </c>
      <c r="BF44" s="10">
        <f t="shared" si="31"/>
        <v>0</v>
      </c>
      <c r="BG44" s="10">
        <f t="shared" si="32"/>
        <v>0</v>
      </c>
      <c r="BH44" s="37">
        <f t="shared" si="33"/>
        <v>0</v>
      </c>
      <c r="BJ44" s="12" t="str">
        <f t="shared" si="34"/>
        <v/>
      </c>
      <c r="BK44" s="13">
        <f t="shared" si="35"/>
        <v>0</v>
      </c>
      <c r="BL44" s="13">
        <f t="shared" si="36"/>
        <v>0</v>
      </c>
      <c r="BM44" s="13">
        <f t="shared" si="37"/>
        <v>0</v>
      </c>
      <c r="BN44" s="14">
        <f t="shared" si="38"/>
        <v>0</v>
      </c>
    </row>
    <row r="45" spans="1:66" x14ac:dyDescent="0.25">
      <c r="A45" s="31"/>
      <c r="B45" s="78"/>
      <c r="C45" s="24"/>
      <c r="D45" s="25"/>
      <c r="E45" s="25"/>
      <c r="F45" s="26"/>
      <c r="G45" s="62"/>
      <c r="H45" s="25"/>
      <c r="I45" s="25"/>
      <c r="J45" s="26"/>
      <c r="K45" s="24"/>
      <c r="L45" s="25"/>
      <c r="M45" s="25"/>
      <c r="N45" s="26"/>
      <c r="O45" s="24"/>
      <c r="P45" s="25"/>
      <c r="Q45" s="25"/>
      <c r="R45" s="26"/>
      <c r="T45" s="16" t="str">
        <f t="shared" si="10"/>
        <v/>
      </c>
      <c r="U45" s="9" t="str">
        <f t="shared" si="11"/>
        <v>NA</v>
      </c>
      <c r="V45" s="10" t="str">
        <f t="shared" si="12"/>
        <v>NA</v>
      </c>
      <c r="W45" s="10" t="str">
        <f t="shared" si="13"/>
        <v>NA</v>
      </c>
      <c r="X45" s="37" t="str">
        <f t="shared" si="14"/>
        <v>NA</v>
      </c>
      <c r="Y45" s="9" t="str">
        <f t="shared" si="15"/>
        <v>NA</v>
      </c>
      <c r="Z45" s="10" t="str">
        <f t="shared" si="16"/>
        <v>NA</v>
      </c>
      <c r="AA45" s="10" t="str">
        <f t="shared" si="17"/>
        <v>NA</v>
      </c>
      <c r="AB45" s="37" t="str">
        <f t="shared" si="18"/>
        <v>NA</v>
      </c>
      <c r="AC45" s="9" t="str">
        <f t="shared" si="19"/>
        <v>NA</v>
      </c>
      <c r="AD45" s="10" t="str">
        <f t="shared" si="20"/>
        <v>NA</v>
      </c>
      <c r="AE45" s="10" t="str">
        <f t="shared" si="21"/>
        <v>NA</v>
      </c>
      <c r="AF45" s="37" t="str">
        <f t="shared" si="22"/>
        <v>NA</v>
      </c>
      <c r="AG45" s="9" t="str">
        <f t="shared" si="23"/>
        <v>NA</v>
      </c>
      <c r="AH45" s="10" t="str">
        <f t="shared" si="24"/>
        <v>NA</v>
      </c>
      <c r="AI45" s="10" t="str">
        <f t="shared" si="25"/>
        <v>NA</v>
      </c>
      <c r="AJ45" s="37" t="str">
        <f t="shared" si="26"/>
        <v>NA</v>
      </c>
      <c r="AL45" s="8" t="str">
        <f t="shared" si="27"/>
        <v/>
      </c>
      <c r="AM45" s="15" t="str">
        <f>IF(U45 = "NA", "NA", (U45-MIN(U4:U99)) / (MAX(U4:U99) - MIN(U4:U99)))</f>
        <v>NA</v>
      </c>
      <c r="AN45" s="41" t="str">
        <f t="shared" ref="AN45:BB45" si="78">IF(V45 = "NA", "NA", (V45-MIN(V4:V99)) / (MAX(V4:V99) - MIN(V4:V99)))</f>
        <v>NA</v>
      </c>
      <c r="AO45" s="41" t="str">
        <f t="shared" si="78"/>
        <v>NA</v>
      </c>
      <c r="AP45" s="42" t="str">
        <f t="shared" si="78"/>
        <v>NA</v>
      </c>
      <c r="AQ45" s="45" t="str">
        <f t="shared" si="78"/>
        <v>NA</v>
      </c>
      <c r="AR45" s="41" t="str">
        <f t="shared" si="78"/>
        <v>NA</v>
      </c>
      <c r="AS45" s="41" t="str">
        <f t="shared" si="78"/>
        <v>NA</v>
      </c>
      <c r="AT45" s="47" t="str">
        <f t="shared" si="78"/>
        <v>NA</v>
      </c>
      <c r="AU45" s="15" t="str">
        <f t="shared" si="78"/>
        <v>NA</v>
      </c>
      <c r="AV45" s="41" t="str">
        <f t="shared" si="78"/>
        <v>NA</v>
      </c>
      <c r="AW45" s="41" t="str">
        <f t="shared" si="78"/>
        <v>NA</v>
      </c>
      <c r="AX45" s="42" t="str">
        <f t="shared" si="78"/>
        <v>NA</v>
      </c>
      <c r="AY45" s="45" t="str">
        <f t="shared" si="78"/>
        <v>NA</v>
      </c>
      <c r="AZ45" s="41" t="str">
        <f t="shared" si="78"/>
        <v>NA</v>
      </c>
      <c r="BA45" s="41" t="str">
        <f t="shared" si="78"/>
        <v>NA</v>
      </c>
      <c r="BB45" s="42" t="str">
        <f t="shared" si="78"/>
        <v>NA</v>
      </c>
      <c r="BD45" s="11" t="str">
        <f t="shared" si="29"/>
        <v/>
      </c>
      <c r="BE45" s="10">
        <f t="shared" si="30"/>
        <v>0</v>
      </c>
      <c r="BF45" s="10">
        <f t="shared" si="31"/>
        <v>0</v>
      </c>
      <c r="BG45" s="10">
        <f t="shared" si="32"/>
        <v>0</v>
      </c>
      <c r="BH45" s="37">
        <f t="shared" si="33"/>
        <v>0</v>
      </c>
      <c r="BJ45" s="12" t="str">
        <f t="shared" si="34"/>
        <v/>
      </c>
      <c r="BK45" s="13">
        <f t="shared" si="35"/>
        <v>0</v>
      </c>
      <c r="BL45" s="13">
        <f t="shared" si="36"/>
        <v>0</v>
      </c>
      <c r="BM45" s="13">
        <f t="shared" si="37"/>
        <v>0</v>
      </c>
      <c r="BN45" s="14">
        <f t="shared" si="38"/>
        <v>0</v>
      </c>
    </row>
    <row r="46" spans="1:66" ht="15" customHeight="1" x14ac:dyDescent="0.25">
      <c r="A46" s="31"/>
      <c r="B46" s="78"/>
      <c r="C46" s="24"/>
      <c r="D46" s="25"/>
      <c r="E46" s="25"/>
      <c r="F46" s="26"/>
      <c r="G46" s="62"/>
      <c r="H46" s="25"/>
      <c r="I46" s="25"/>
      <c r="J46" s="26"/>
      <c r="K46" s="24"/>
      <c r="L46" s="25"/>
      <c r="M46" s="25"/>
      <c r="N46" s="26"/>
      <c r="O46" s="24"/>
      <c r="P46" s="25"/>
      <c r="Q46" s="25"/>
      <c r="R46" s="26"/>
      <c r="T46" s="16" t="str">
        <f t="shared" si="10"/>
        <v/>
      </c>
      <c r="U46" s="9" t="str">
        <f t="shared" si="11"/>
        <v>NA</v>
      </c>
      <c r="V46" s="10" t="str">
        <f t="shared" si="12"/>
        <v>NA</v>
      </c>
      <c r="W46" s="10" t="str">
        <f t="shared" si="13"/>
        <v>NA</v>
      </c>
      <c r="X46" s="37" t="str">
        <f t="shared" si="14"/>
        <v>NA</v>
      </c>
      <c r="Y46" s="9" t="str">
        <f t="shared" si="15"/>
        <v>NA</v>
      </c>
      <c r="Z46" s="10" t="str">
        <f t="shared" si="16"/>
        <v>NA</v>
      </c>
      <c r="AA46" s="10" t="str">
        <f t="shared" si="17"/>
        <v>NA</v>
      </c>
      <c r="AB46" s="37" t="str">
        <f t="shared" si="18"/>
        <v>NA</v>
      </c>
      <c r="AC46" s="9" t="str">
        <f t="shared" si="19"/>
        <v>NA</v>
      </c>
      <c r="AD46" s="10" t="str">
        <f t="shared" si="20"/>
        <v>NA</v>
      </c>
      <c r="AE46" s="10" t="str">
        <f t="shared" si="21"/>
        <v>NA</v>
      </c>
      <c r="AF46" s="37" t="str">
        <f t="shared" si="22"/>
        <v>NA</v>
      </c>
      <c r="AG46" s="9" t="str">
        <f t="shared" si="23"/>
        <v>NA</v>
      </c>
      <c r="AH46" s="10" t="str">
        <f t="shared" si="24"/>
        <v>NA</v>
      </c>
      <c r="AI46" s="10" t="str">
        <f t="shared" si="25"/>
        <v>NA</v>
      </c>
      <c r="AJ46" s="37" t="str">
        <f t="shared" si="26"/>
        <v>NA</v>
      </c>
      <c r="AL46" s="8" t="str">
        <f t="shared" si="27"/>
        <v/>
      </c>
      <c r="AM46" s="15" t="str">
        <f>IF(U46 = "NA", "NA", (U46-MIN(U4:U99)) / (MAX(U4:U99) - MIN(U4:U99)))</f>
        <v>NA</v>
      </c>
      <c r="AN46" s="41" t="str">
        <f t="shared" ref="AN46:BB46" si="79">IF(V46 = "NA", "NA", (V46-MIN(V4:V99)) / (MAX(V4:V99) - MIN(V4:V99)))</f>
        <v>NA</v>
      </c>
      <c r="AO46" s="41" t="str">
        <f t="shared" si="79"/>
        <v>NA</v>
      </c>
      <c r="AP46" s="42" t="str">
        <f t="shared" si="79"/>
        <v>NA</v>
      </c>
      <c r="AQ46" s="45" t="str">
        <f t="shared" si="79"/>
        <v>NA</v>
      </c>
      <c r="AR46" s="41" t="str">
        <f t="shared" si="79"/>
        <v>NA</v>
      </c>
      <c r="AS46" s="41" t="str">
        <f t="shared" si="79"/>
        <v>NA</v>
      </c>
      <c r="AT46" s="47" t="str">
        <f t="shared" si="79"/>
        <v>NA</v>
      </c>
      <c r="AU46" s="15" t="str">
        <f t="shared" si="79"/>
        <v>NA</v>
      </c>
      <c r="AV46" s="41" t="str">
        <f t="shared" si="79"/>
        <v>NA</v>
      </c>
      <c r="AW46" s="41" t="str">
        <f t="shared" si="79"/>
        <v>NA</v>
      </c>
      <c r="AX46" s="42" t="str">
        <f t="shared" si="79"/>
        <v>NA</v>
      </c>
      <c r="AY46" s="45" t="str">
        <f t="shared" si="79"/>
        <v>NA</v>
      </c>
      <c r="AZ46" s="41" t="str">
        <f t="shared" si="79"/>
        <v>NA</v>
      </c>
      <c r="BA46" s="41" t="str">
        <f t="shared" si="79"/>
        <v>NA</v>
      </c>
      <c r="BB46" s="42" t="str">
        <f t="shared" si="79"/>
        <v>NA</v>
      </c>
      <c r="BD46" s="11" t="str">
        <f t="shared" si="29"/>
        <v/>
      </c>
      <c r="BE46" s="10">
        <f t="shared" si="30"/>
        <v>0</v>
      </c>
      <c r="BF46" s="10">
        <f t="shared" si="31"/>
        <v>0</v>
      </c>
      <c r="BG46" s="10">
        <f t="shared" si="32"/>
        <v>0</v>
      </c>
      <c r="BH46" s="37">
        <f t="shared" si="33"/>
        <v>0</v>
      </c>
      <c r="BJ46" s="12" t="str">
        <f t="shared" si="34"/>
        <v/>
      </c>
      <c r="BK46" s="13">
        <f t="shared" si="35"/>
        <v>0</v>
      </c>
      <c r="BL46" s="13">
        <f t="shared" si="36"/>
        <v>0</v>
      </c>
      <c r="BM46" s="13">
        <f t="shared" si="37"/>
        <v>0</v>
      </c>
      <c r="BN46" s="14">
        <f t="shared" si="38"/>
        <v>0</v>
      </c>
    </row>
    <row r="47" spans="1:66" x14ac:dyDescent="0.25">
      <c r="A47" s="31"/>
      <c r="B47" s="78"/>
      <c r="C47" s="24"/>
      <c r="D47" s="25"/>
      <c r="E47" s="25"/>
      <c r="F47" s="26"/>
      <c r="G47" s="62"/>
      <c r="H47" s="25"/>
      <c r="I47" s="25"/>
      <c r="J47" s="26"/>
      <c r="K47" s="24"/>
      <c r="L47" s="25"/>
      <c r="M47" s="25"/>
      <c r="N47" s="26"/>
      <c r="O47" s="24"/>
      <c r="P47" s="25"/>
      <c r="Q47" s="25"/>
      <c r="R47" s="26"/>
      <c r="T47" s="16" t="str">
        <f t="shared" si="10"/>
        <v/>
      </c>
      <c r="U47" s="9" t="str">
        <f t="shared" si="11"/>
        <v>NA</v>
      </c>
      <c r="V47" s="10" t="str">
        <f t="shared" si="12"/>
        <v>NA</v>
      </c>
      <c r="W47" s="10" t="str">
        <f t="shared" si="13"/>
        <v>NA</v>
      </c>
      <c r="X47" s="37" t="str">
        <f t="shared" si="14"/>
        <v>NA</v>
      </c>
      <c r="Y47" s="9" t="str">
        <f t="shared" si="15"/>
        <v>NA</v>
      </c>
      <c r="Z47" s="10" t="str">
        <f t="shared" si="16"/>
        <v>NA</v>
      </c>
      <c r="AA47" s="10" t="str">
        <f t="shared" si="17"/>
        <v>NA</v>
      </c>
      <c r="AB47" s="37" t="str">
        <f t="shared" si="18"/>
        <v>NA</v>
      </c>
      <c r="AC47" s="9" t="str">
        <f t="shared" si="19"/>
        <v>NA</v>
      </c>
      <c r="AD47" s="10" t="str">
        <f t="shared" si="20"/>
        <v>NA</v>
      </c>
      <c r="AE47" s="10" t="str">
        <f t="shared" si="21"/>
        <v>NA</v>
      </c>
      <c r="AF47" s="37" t="str">
        <f t="shared" si="22"/>
        <v>NA</v>
      </c>
      <c r="AG47" s="9" t="str">
        <f t="shared" si="23"/>
        <v>NA</v>
      </c>
      <c r="AH47" s="10" t="str">
        <f t="shared" si="24"/>
        <v>NA</v>
      </c>
      <c r="AI47" s="10" t="str">
        <f t="shared" si="25"/>
        <v>NA</v>
      </c>
      <c r="AJ47" s="37" t="str">
        <f t="shared" si="26"/>
        <v>NA</v>
      </c>
      <c r="AL47" s="8" t="str">
        <f t="shared" si="27"/>
        <v/>
      </c>
      <c r="AM47" s="15" t="str">
        <f>IF(U47 = "NA", "NA", (U47-MIN(U4:U99)) / (MAX(U4:U99) - MIN(U4:U99)))</f>
        <v>NA</v>
      </c>
      <c r="AN47" s="41" t="str">
        <f t="shared" ref="AN47:BB47" si="80">IF(V47 = "NA", "NA", (V47-MIN(V4:V99)) / (MAX(V4:V99) - MIN(V4:V99)))</f>
        <v>NA</v>
      </c>
      <c r="AO47" s="41" t="str">
        <f t="shared" si="80"/>
        <v>NA</v>
      </c>
      <c r="AP47" s="42" t="str">
        <f t="shared" si="80"/>
        <v>NA</v>
      </c>
      <c r="AQ47" s="45" t="str">
        <f t="shared" si="80"/>
        <v>NA</v>
      </c>
      <c r="AR47" s="41" t="str">
        <f t="shared" si="80"/>
        <v>NA</v>
      </c>
      <c r="AS47" s="41" t="str">
        <f t="shared" si="80"/>
        <v>NA</v>
      </c>
      <c r="AT47" s="47" t="str">
        <f t="shared" si="80"/>
        <v>NA</v>
      </c>
      <c r="AU47" s="15" t="str">
        <f t="shared" si="80"/>
        <v>NA</v>
      </c>
      <c r="AV47" s="41" t="str">
        <f t="shared" si="80"/>
        <v>NA</v>
      </c>
      <c r="AW47" s="41" t="str">
        <f t="shared" si="80"/>
        <v>NA</v>
      </c>
      <c r="AX47" s="42" t="str">
        <f t="shared" si="80"/>
        <v>NA</v>
      </c>
      <c r="AY47" s="45" t="str">
        <f t="shared" si="80"/>
        <v>NA</v>
      </c>
      <c r="AZ47" s="41" t="str">
        <f t="shared" si="80"/>
        <v>NA</v>
      </c>
      <c r="BA47" s="41" t="str">
        <f t="shared" si="80"/>
        <v>NA</v>
      </c>
      <c r="BB47" s="42" t="str">
        <f t="shared" si="80"/>
        <v>NA</v>
      </c>
      <c r="BD47" s="11" t="str">
        <f t="shared" si="29"/>
        <v/>
      </c>
      <c r="BE47" s="10">
        <f t="shared" si="30"/>
        <v>0</v>
      </c>
      <c r="BF47" s="10">
        <f t="shared" si="31"/>
        <v>0</v>
      </c>
      <c r="BG47" s="10">
        <f t="shared" si="32"/>
        <v>0</v>
      </c>
      <c r="BH47" s="37">
        <f t="shared" si="33"/>
        <v>0</v>
      </c>
      <c r="BJ47" s="12" t="str">
        <f t="shared" si="34"/>
        <v/>
      </c>
      <c r="BK47" s="13">
        <f t="shared" si="35"/>
        <v>0</v>
      </c>
      <c r="BL47" s="13">
        <f t="shared" si="36"/>
        <v>0</v>
      </c>
      <c r="BM47" s="13">
        <f t="shared" si="37"/>
        <v>0</v>
      </c>
      <c r="BN47" s="14">
        <f t="shared" si="38"/>
        <v>0</v>
      </c>
    </row>
    <row r="48" spans="1:66" ht="15" customHeight="1" x14ac:dyDescent="0.25">
      <c r="A48" s="31"/>
      <c r="B48" s="78"/>
      <c r="C48" s="24"/>
      <c r="D48" s="25"/>
      <c r="E48" s="25"/>
      <c r="F48" s="26"/>
      <c r="G48" s="62"/>
      <c r="H48" s="25"/>
      <c r="I48" s="25"/>
      <c r="J48" s="26"/>
      <c r="K48" s="24"/>
      <c r="L48" s="25"/>
      <c r="M48" s="25"/>
      <c r="N48" s="26"/>
      <c r="O48" s="24"/>
      <c r="P48" s="25"/>
      <c r="Q48" s="25"/>
      <c r="R48" s="26"/>
      <c r="T48" s="16" t="str">
        <f t="shared" si="10"/>
        <v/>
      </c>
      <c r="U48" s="9" t="str">
        <f t="shared" si="11"/>
        <v>NA</v>
      </c>
      <c r="V48" s="10" t="str">
        <f t="shared" si="12"/>
        <v>NA</v>
      </c>
      <c r="W48" s="10" t="str">
        <f t="shared" si="13"/>
        <v>NA</v>
      </c>
      <c r="X48" s="37" t="str">
        <f t="shared" si="14"/>
        <v>NA</v>
      </c>
      <c r="Y48" s="9" t="str">
        <f t="shared" si="15"/>
        <v>NA</v>
      </c>
      <c r="Z48" s="10" t="str">
        <f t="shared" si="16"/>
        <v>NA</v>
      </c>
      <c r="AA48" s="10" t="str">
        <f t="shared" si="17"/>
        <v>NA</v>
      </c>
      <c r="AB48" s="37" t="str">
        <f t="shared" si="18"/>
        <v>NA</v>
      </c>
      <c r="AC48" s="9" t="str">
        <f t="shared" si="19"/>
        <v>NA</v>
      </c>
      <c r="AD48" s="10" t="str">
        <f t="shared" si="20"/>
        <v>NA</v>
      </c>
      <c r="AE48" s="10" t="str">
        <f t="shared" si="21"/>
        <v>NA</v>
      </c>
      <c r="AF48" s="37" t="str">
        <f t="shared" si="22"/>
        <v>NA</v>
      </c>
      <c r="AG48" s="9" t="str">
        <f t="shared" si="23"/>
        <v>NA</v>
      </c>
      <c r="AH48" s="10" t="str">
        <f t="shared" si="24"/>
        <v>NA</v>
      </c>
      <c r="AI48" s="10" t="str">
        <f t="shared" si="25"/>
        <v>NA</v>
      </c>
      <c r="AJ48" s="37" t="str">
        <f t="shared" si="26"/>
        <v>NA</v>
      </c>
      <c r="AL48" s="8" t="str">
        <f t="shared" si="27"/>
        <v/>
      </c>
      <c r="AM48" s="15" t="str">
        <f>IF(U48 = "NA", "NA", (U48-MIN(U4:U99)) / (MAX(U4:U99) - MIN(U4:U99)))</f>
        <v>NA</v>
      </c>
      <c r="AN48" s="41" t="str">
        <f t="shared" ref="AN48:BB48" si="81">IF(V48 = "NA", "NA", (V48-MIN(V4:V99)) / (MAX(V4:V99) - MIN(V4:V99)))</f>
        <v>NA</v>
      </c>
      <c r="AO48" s="41" t="str">
        <f t="shared" si="81"/>
        <v>NA</v>
      </c>
      <c r="AP48" s="42" t="str">
        <f t="shared" si="81"/>
        <v>NA</v>
      </c>
      <c r="AQ48" s="45" t="str">
        <f t="shared" si="81"/>
        <v>NA</v>
      </c>
      <c r="AR48" s="41" t="str">
        <f t="shared" si="81"/>
        <v>NA</v>
      </c>
      <c r="AS48" s="41" t="str">
        <f t="shared" si="81"/>
        <v>NA</v>
      </c>
      <c r="AT48" s="47" t="str">
        <f t="shared" si="81"/>
        <v>NA</v>
      </c>
      <c r="AU48" s="15" t="str">
        <f t="shared" si="81"/>
        <v>NA</v>
      </c>
      <c r="AV48" s="41" t="str">
        <f t="shared" si="81"/>
        <v>NA</v>
      </c>
      <c r="AW48" s="41" t="str">
        <f t="shared" si="81"/>
        <v>NA</v>
      </c>
      <c r="AX48" s="42" t="str">
        <f t="shared" si="81"/>
        <v>NA</v>
      </c>
      <c r="AY48" s="45" t="str">
        <f t="shared" si="81"/>
        <v>NA</v>
      </c>
      <c r="AZ48" s="41" t="str">
        <f t="shared" si="81"/>
        <v>NA</v>
      </c>
      <c r="BA48" s="41" t="str">
        <f t="shared" si="81"/>
        <v>NA</v>
      </c>
      <c r="BB48" s="42" t="str">
        <f t="shared" si="81"/>
        <v>NA</v>
      </c>
      <c r="BD48" s="11" t="str">
        <f t="shared" si="29"/>
        <v/>
      </c>
      <c r="BE48" s="10">
        <f t="shared" si="30"/>
        <v>0</v>
      </c>
      <c r="BF48" s="10">
        <f t="shared" si="31"/>
        <v>0</v>
      </c>
      <c r="BG48" s="10">
        <f t="shared" si="32"/>
        <v>0</v>
      </c>
      <c r="BH48" s="37">
        <f t="shared" si="33"/>
        <v>0</v>
      </c>
      <c r="BJ48" s="12" t="str">
        <f t="shared" si="34"/>
        <v/>
      </c>
      <c r="BK48" s="13">
        <f t="shared" si="35"/>
        <v>0</v>
      </c>
      <c r="BL48" s="13">
        <f t="shared" si="36"/>
        <v>0</v>
      </c>
      <c r="BM48" s="13">
        <f t="shared" si="37"/>
        <v>0</v>
      </c>
      <c r="BN48" s="14">
        <f t="shared" si="38"/>
        <v>0</v>
      </c>
    </row>
    <row r="49" spans="1:66" x14ac:dyDescent="0.25">
      <c r="A49" s="31"/>
      <c r="B49" s="78"/>
      <c r="C49" s="24"/>
      <c r="D49" s="25"/>
      <c r="E49" s="25"/>
      <c r="F49" s="26"/>
      <c r="G49" s="62"/>
      <c r="H49" s="25"/>
      <c r="I49" s="25"/>
      <c r="J49" s="26"/>
      <c r="K49" s="24"/>
      <c r="L49" s="25"/>
      <c r="M49" s="25"/>
      <c r="N49" s="26"/>
      <c r="O49" s="24"/>
      <c r="P49" s="25"/>
      <c r="Q49" s="25"/>
      <c r="R49" s="26"/>
      <c r="T49" s="16" t="str">
        <f t="shared" si="10"/>
        <v/>
      </c>
      <c r="U49" s="9" t="str">
        <f t="shared" si="11"/>
        <v>NA</v>
      </c>
      <c r="V49" s="10" t="str">
        <f t="shared" si="12"/>
        <v>NA</v>
      </c>
      <c r="W49" s="10" t="str">
        <f t="shared" si="13"/>
        <v>NA</v>
      </c>
      <c r="X49" s="37" t="str">
        <f t="shared" si="14"/>
        <v>NA</v>
      </c>
      <c r="Y49" s="9" t="str">
        <f t="shared" si="15"/>
        <v>NA</v>
      </c>
      <c r="Z49" s="10" t="str">
        <f t="shared" si="16"/>
        <v>NA</v>
      </c>
      <c r="AA49" s="10" t="str">
        <f t="shared" si="17"/>
        <v>NA</v>
      </c>
      <c r="AB49" s="37" t="str">
        <f t="shared" si="18"/>
        <v>NA</v>
      </c>
      <c r="AC49" s="9" t="str">
        <f t="shared" si="19"/>
        <v>NA</v>
      </c>
      <c r="AD49" s="10" t="str">
        <f t="shared" si="20"/>
        <v>NA</v>
      </c>
      <c r="AE49" s="10" t="str">
        <f t="shared" si="21"/>
        <v>NA</v>
      </c>
      <c r="AF49" s="37" t="str">
        <f t="shared" si="22"/>
        <v>NA</v>
      </c>
      <c r="AG49" s="9" t="str">
        <f t="shared" si="23"/>
        <v>NA</v>
      </c>
      <c r="AH49" s="10" t="str">
        <f t="shared" si="24"/>
        <v>NA</v>
      </c>
      <c r="AI49" s="10" t="str">
        <f t="shared" si="25"/>
        <v>NA</v>
      </c>
      <c r="AJ49" s="37" t="str">
        <f t="shared" si="26"/>
        <v>NA</v>
      </c>
      <c r="AL49" s="8" t="str">
        <f t="shared" si="27"/>
        <v/>
      </c>
      <c r="AM49" s="15" t="str">
        <f>IF(U49 = "NA", "NA", (U49-MIN(U4:U99)) / (MAX(U4:U99) - MIN(U4:U99)))</f>
        <v>NA</v>
      </c>
      <c r="AN49" s="41" t="str">
        <f t="shared" ref="AN49:BB49" si="82">IF(V49 = "NA", "NA", (V49-MIN(V4:V99)) / (MAX(V4:V99) - MIN(V4:V99)))</f>
        <v>NA</v>
      </c>
      <c r="AO49" s="41" t="str">
        <f t="shared" si="82"/>
        <v>NA</v>
      </c>
      <c r="AP49" s="42" t="str">
        <f t="shared" si="82"/>
        <v>NA</v>
      </c>
      <c r="AQ49" s="45" t="str">
        <f t="shared" si="82"/>
        <v>NA</v>
      </c>
      <c r="AR49" s="41" t="str">
        <f t="shared" si="82"/>
        <v>NA</v>
      </c>
      <c r="AS49" s="41" t="str">
        <f t="shared" si="82"/>
        <v>NA</v>
      </c>
      <c r="AT49" s="47" t="str">
        <f t="shared" si="82"/>
        <v>NA</v>
      </c>
      <c r="AU49" s="15" t="str">
        <f t="shared" si="82"/>
        <v>NA</v>
      </c>
      <c r="AV49" s="41" t="str">
        <f t="shared" si="82"/>
        <v>NA</v>
      </c>
      <c r="AW49" s="41" t="str">
        <f t="shared" si="82"/>
        <v>NA</v>
      </c>
      <c r="AX49" s="42" t="str">
        <f t="shared" si="82"/>
        <v>NA</v>
      </c>
      <c r="AY49" s="45" t="str">
        <f t="shared" si="82"/>
        <v>NA</v>
      </c>
      <c r="AZ49" s="41" t="str">
        <f t="shared" si="82"/>
        <v>NA</v>
      </c>
      <c r="BA49" s="41" t="str">
        <f t="shared" si="82"/>
        <v>NA</v>
      </c>
      <c r="BB49" s="42" t="str">
        <f t="shared" si="82"/>
        <v>NA</v>
      </c>
      <c r="BD49" s="11" t="str">
        <f t="shared" si="29"/>
        <v/>
      </c>
      <c r="BE49" s="10">
        <f t="shared" si="30"/>
        <v>0</v>
      </c>
      <c r="BF49" s="10">
        <f t="shared" si="31"/>
        <v>0</v>
      </c>
      <c r="BG49" s="10">
        <f t="shared" si="32"/>
        <v>0</v>
      </c>
      <c r="BH49" s="37">
        <f t="shared" si="33"/>
        <v>0</v>
      </c>
      <c r="BJ49" s="12" t="str">
        <f t="shared" si="34"/>
        <v/>
      </c>
      <c r="BK49" s="13">
        <f t="shared" si="35"/>
        <v>0</v>
      </c>
      <c r="BL49" s="13">
        <f t="shared" si="36"/>
        <v>0</v>
      </c>
      <c r="BM49" s="13">
        <f t="shared" si="37"/>
        <v>0</v>
      </c>
      <c r="BN49" s="14">
        <f t="shared" si="38"/>
        <v>0</v>
      </c>
    </row>
    <row r="50" spans="1:66" ht="15" customHeight="1" x14ac:dyDescent="0.25">
      <c r="A50" s="31"/>
      <c r="B50" s="78"/>
      <c r="C50" s="24"/>
      <c r="D50" s="25"/>
      <c r="E50" s="25"/>
      <c r="F50" s="26"/>
      <c r="G50" s="62"/>
      <c r="H50" s="25"/>
      <c r="I50" s="25"/>
      <c r="J50" s="26"/>
      <c r="K50" s="24"/>
      <c r="L50" s="25"/>
      <c r="M50" s="25"/>
      <c r="N50" s="26"/>
      <c r="O50" s="24"/>
      <c r="P50" s="25"/>
      <c r="Q50" s="25"/>
      <c r="R50" s="26"/>
      <c r="T50" s="16" t="str">
        <f t="shared" si="10"/>
        <v/>
      </c>
      <c r="U50" s="9" t="str">
        <f t="shared" si="11"/>
        <v>NA</v>
      </c>
      <c r="V50" s="10" t="str">
        <f t="shared" si="12"/>
        <v>NA</v>
      </c>
      <c r="W50" s="10" t="str">
        <f t="shared" si="13"/>
        <v>NA</v>
      </c>
      <c r="X50" s="37" t="str">
        <f t="shared" si="14"/>
        <v>NA</v>
      </c>
      <c r="Y50" s="9" t="str">
        <f t="shared" si="15"/>
        <v>NA</v>
      </c>
      <c r="Z50" s="10" t="str">
        <f t="shared" si="16"/>
        <v>NA</v>
      </c>
      <c r="AA50" s="10" t="str">
        <f t="shared" si="17"/>
        <v>NA</v>
      </c>
      <c r="AB50" s="37" t="str">
        <f t="shared" si="18"/>
        <v>NA</v>
      </c>
      <c r="AC50" s="9" t="str">
        <f t="shared" si="19"/>
        <v>NA</v>
      </c>
      <c r="AD50" s="10" t="str">
        <f t="shared" si="20"/>
        <v>NA</v>
      </c>
      <c r="AE50" s="10" t="str">
        <f t="shared" si="21"/>
        <v>NA</v>
      </c>
      <c r="AF50" s="37" t="str">
        <f t="shared" si="22"/>
        <v>NA</v>
      </c>
      <c r="AG50" s="9" t="str">
        <f t="shared" si="23"/>
        <v>NA</v>
      </c>
      <c r="AH50" s="10" t="str">
        <f t="shared" si="24"/>
        <v>NA</v>
      </c>
      <c r="AI50" s="10" t="str">
        <f t="shared" si="25"/>
        <v>NA</v>
      </c>
      <c r="AJ50" s="37" t="str">
        <f t="shared" si="26"/>
        <v>NA</v>
      </c>
      <c r="AL50" s="8" t="str">
        <f t="shared" si="27"/>
        <v/>
      </c>
      <c r="AM50" s="15" t="str">
        <f>IF(U50 = "NA", "NA", (U50-MIN(U4:U99)) / (MAX(U4:U99) - MIN(U4:U99)))</f>
        <v>NA</v>
      </c>
      <c r="AN50" s="41" t="str">
        <f t="shared" ref="AN50:BB50" si="83">IF(V50 = "NA", "NA", (V50-MIN(V4:V99)) / (MAX(V4:V99) - MIN(V4:V99)))</f>
        <v>NA</v>
      </c>
      <c r="AO50" s="41" t="str">
        <f t="shared" si="83"/>
        <v>NA</v>
      </c>
      <c r="AP50" s="42" t="str">
        <f t="shared" si="83"/>
        <v>NA</v>
      </c>
      <c r="AQ50" s="45" t="str">
        <f t="shared" si="83"/>
        <v>NA</v>
      </c>
      <c r="AR50" s="41" t="str">
        <f t="shared" si="83"/>
        <v>NA</v>
      </c>
      <c r="AS50" s="41" t="str">
        <f t="shared" si="83"/>
        <v>NA</v>
      </c>
      <c r="AT50" s="47" t="str">
        <f t="shared" si="83"/>
        <v>NA</v>
      </c>
      <c r="AU50" s="15" t="str">
        <f t="shared" si="83"/>
        <v>NA</v>
      </c>
      <c r="AV50" s="41" t="str">
        <f t="shared" si="83"/>
        <v>NA</v>
      </c>
      <c r="AW50" s="41" t="str">
        <f t="shared" si="83"/>
        <v>NA</v>
      </c>
      <c r="AX50" s="42" t="str">
        <f t="shared" si="83"/>
        <v>NA</v>
      </c>
      <c r="AY50" s="45" t="str">
        <f t="shared" si="83"/>
        <v>NA</v>
      </c>
      <c r="AZ50" s="41" t="str">
        <f t="shared" si="83"/>
        <v>NA</v>
      </c>
      <c r="BA50" s="41" t="str">
        <f t="shared" si="83"/>
        <v>NA</v>
      </c>
      <c r="BB50" s="42" t="str">
        <f t="shared" si="83"/>
        <v>NA</v>
      </c>
      <c r="BD50" s="11" t="str">
        <f t="shared" si="29"/>
        <v/>
      </c>
      <c r="BE50" s="10">
        <f t="shared" si="30"/>
        <v>0</v>
      </c>
      <c r="BF50" s="10">
        <f t="shared" si="31"/>
        <v>0</v>
      </c>
      <c r="BG50" s="10">
        <f t="shared" si="32"/>
        <v>0</v>
      </c>
      <c r="BH50" s="37">
        <f t="shared" si="33"/>
        <v>0</v>
      </c>
      <c r="BJ50" s="12" t="str">
        <f t="shared" si="34"/>
        <v/>
      </c>
      <c r="BK50" s="13">
        <f t="shared" si="35"/>
        <v>0</v>
      </c>
      <c r="BL50" s="13">
        <f t="shared" si="36"/>
        <v>0</v>
      </c>
      <c r="BM50" s="13">
        <f t="shared" si="37"/>
        <v>0</v>
      </c>
      <c r="BN50" s="14">
        <f t="shared" si="38"/>
        <v>0</v>
      </c>
    </row>
    <row r="51" spans="1:66" x14ac:dyDescent="0.25">
      <c r="A51" s="31"/>
      <c r="B51" s="78"/>
      <c r="C51" s="24"/>
      <c r="D51" s="25"/>
      <c r="E51" s="25"/>
      <c r="F51" s="26"/>
      <c r="G51" s="62"/>
      <c r="H51" s="25"/>
      <c r="I51" s="25"/>
      <c r="J51" s="26"/>
      <c r="K51" s="24"/>
      <c r="L51" s="25"/>
      <c r="M51" s="25"/>
      <c r="N51" s="26"/>
      <c r="O51" s="24"/>
      <c r="P51" s="25"/>
      <c r="Q51" s="25"/>
      <c r="R51" s="26"/>
      <c r="T51" s="16" t="str">
        <f t="shared" si="10"/>
        <v/>
      </c>
      <c r="U51" s="9" t="str">
        <f t="shared" si="11"/>
        <v>NA</v>
      </c>
      <c r="V51" s="10" t="str">
        <f t="shared" si="12"/>
        <v>NA</v>
      </c>
      <c r="W51" s="10" t="str">
        <f t="shared" si="13"/>
        <v>NA</v>
      </c>
      <c r="X51" s="37" t="str">
        <f t="shared" si="14"/>
        <v>NA</v>
      </c>
      <c r="Y51" s="9" t="str">
        <f t="shared" si="15"/>
        <v>NA</v>
      </c>
      <c r="Z51" s="10" t="str">
        <f t="shared" si="16"/>
        <v>NA</v>
      </c>
      <c r="AA51" s="10" t="str">
        <f t="shared" si="17"/>
        <v>NA</v>
      </c>
      <c r="AB51" s="37" t="str">
        <f t="shared" si="18"/>
        <v>NA</v>
      </c>
      <c r="AC51" s="9" t="str">
        <f t="shared" si="19"/>
        <v>NA</v>
      </c>
      <c r="AD51" s="10" t="str">
        <f t="shared" si="20"/>
        <v>NA</v>
      </c>
      <c r="AE51" s="10" t="str">
        <f t="shared" si="21"/>
        <v>NA</v>
      </c>
      <c r="AF51" s="37" t="str">
        <f t="shared" si="22"/>
        <v>NA</v>
      </c>
      <c r="AG51" s="9" t="str">
        <f t="shared" si="23"/>
        <v>NA</v>
      </c>
      <c r="AH51" s="10" t="str">
        <f t="shared" si="24"/>
        <v>NA</v>
      </c>
      <c r="AI51" s="10" t="str">
        <f t="shared" si="25"/>
        <v>NA</v>
      </c>
      <c r="AJ51" s="37" t="str">
        <f t="shared" si="26"/>
        <v>NA</v>
      </c>
      <c r="AL51" s="8" t="str">
        <f t="shared" si="27"/>
        <v/>
      </c>
      <c r="AM51" s="15" t="str">
        <f>IF(U51 = "NA", "NA", (U51-MIN(U4:U99)) / (MAX(U4:U99) - MIN(U4:U99)))</f>
        <v>NA</v>
      </c>
      <c r="AN51" s="41" t="str">
        <f t="shared" ref="AN51:BB51" si="84">IF(V51 = "NA", "NA", (V51-MIN(V4:V99)) / (MAX(V4:V99) - MIN(V4:V99)))</f>
        <v>NA</v>
      </c>
      <c r="AO51" s="41" t="str">
        <f t="shared" si="84"/>
        <v>NA</v>
      </c>
      <c r="AP51" s="42" t="str">
        <f t="shared" si="84"/>
        <v>NA</v>
      </c>
      <c r="AQ51" s="45" t="str">
        <f t="shared" si="84"/>
        <v>NA</v>
      </c>
      <c r="AR51" s="41" t="str">
        <f t="shared" si="84"/>
        <v>NA</v>
      </c>
      <c r="AS51" s="41" t="str">
        <f t="shared" si="84"/>
        <v>NA</v>
      </c>
      <c r="AT51" s="47" t="str">
        <f t="shared" si="84"/>
        <v>NA</v>
      </c>
      <c r="AU51" s="15" t="str">
        <f t="shared" si="84"/>
        <v>NA</v>
      </c>
      <c r="AV51" s="41" t="str">
        <f t="shared" si="84"/>
        <v>NA</v>
      </c>
      <c r="AW51" s="41" t="str">
        <f t="shared" si="84"/>
        <v>NA</v>
      </c>
      <c r="AX51" s="42" t="str">
        <f t="shared" si="84"/>
        <v>NA</v>
      </c>
      <c r="AY51" s="45" t="str">
        <f t="shared" si="84"/>
        <v>NA</v>
      </c>
      <c r="AZ51" s="41" t="str">
        <f t="shared" si="84"/>
        <v>NA</v>
      </c>
      <c r="BA51" s="41" t="str">
        <f t="shared" si="84"/>
        <v>NA</v>
      </c>
      <c r="BB51" s="42" t="str">
        <f t="shared" si="84"/>
        <v>NA</v>
      </c>
      <c r="BD51" s="11" t="str">
        <f t="shared" si="29"/>
        <v/>
      </c>
      <c r="BE51" s="10">
        <f t="shared" si="30"/>
        <v>0</v>
      </c>
      <c r="BF51" s="10">
        <f t="shared" si="31"/>
        <v>0</v>
      </c>
      <c r="BG51" s="10">
        <f t="shared" si="32"/>
        <v>0</v>
      </c>
      <c r="BH51" s="37">
        <f t="shared" si="33"/>
        <v>0</v>
      </c>
      <c r="BJ51" s="12" t="str">
        <f t="shared" si="34"/>
        <v/>
      </c>
      <c r="BK51" s="13">
        <f t="shared" si="35"/>
        <v>0</v>
      </c>
      <c r="BL51" s="13">
        <f t="shared" si="36"/>
        <v>0</v>
      </c>
      <c r="BM51" s="13">
        <f t="shared" si="37"/>
        <v>0</v>
      </c>
      <c r="BN51" s="14">
        <f t="shared" si="38"/>
        <v>0</v>
      </c>
    </row>
    <row r="52" spans="1:66" ht="15" customHeight="1" x14ac:dyDescent="0.25">
      <c r="A52" s="31"/>
      <c r="B52" s="78"/>
      <c r="C52" s="24"/>
      <c r="D52" s="25"/>
      <c r="E52" s="25"/>
      <c r="F52" s="26"/>
      <c r="G52" s="62"/>
      <c r="H52" s="25"/>
      <c r="I52" s="25"/>
      <c r="J52" s="26"/>
      <c r="K52" s="24"/>
      <c r="L52" s="25"/>
      <c r="M52" s="25"/>
      <c r="N52" s="26"/>
      <c r="O52" s="24"/>
      <c r="P52" s="25"/>
      <c r="Q52" s="25"/>
      <c r="R52" s="26"/>
      <c r="T52" s="16" t="str">
        <f t="shared" si="10"/>
        <v/>
      </c>
      <c r="U52" s="9" t="str">
        <f t="shared" si="11"/>
        <v>NA</v>
      </c>
      <c r="V52" s="10" t="str">
        <f t="shared" si="12"/>
        <v>NA</v>
      </c>
      <c r="W52" s="10" t="str">
        <f t="shared" si="13"/>
        <v>NA</v>
      </c>
      <c r="X52" s="37" t="str">
        <f t="shared" si="14"/>
        <v>NA</v>
      </c>
      <c r="Y52" s="9" t="str">
        <f t="shared" si="15"/>
        <v>NA</v>
      </c>
      <c r="Z52" s="10" t="str">
        <f t="shared" si="16"/>
        <v>NA</v>
      </c>
      <c r="AA52" s="10" t="str">
        <f t="shared" si="17"/>
        <v>NA</v>
      </c>
      <c r="AB52" s="37" t="str">
        <f t="shared" si="18"/>
        <v>NA</v>
      </c>
      <c r="AC52" s="9" t="str">
        <f t="shared" si="19"/>
        <v>NA</v>
      </c>
      <c r="AD52" s="10" t="str">
        <f t="shared" si="20"/>
        <v>NA</v>
      </c>
      <c r="AE52" s="10" t="str">
        <f t="shared" si="21"/>
        <v>NA</v>
      </c>
      <c r="AF52" s="37" t="str">
        <f t="shared" si="22"/>
        <v>NA</v>
      </c>
      <c r="AG52" s="9" t="str">
        <f t="shared" si="23"/>
        <v>NA</v>
      </c>
      <c r="AH52" s="10" t="str">
        <f t="shared" si="24"/>
        <v>NA</v>
      </c>
      <c r="AI52" s="10" t="str">
        <f t="shared" si="25"/>
        <v>NA</v>
      </c>
      <c r="AJ52" s="37" t="str">
        <f t="shared" si="26"/>
        <v>NA</v>
      </c>
      <c r="AL52" s="8" t="str">
        <f t="shared" si="27"/>
        <v/>
      </c>
      <c r="AM52" s="15" t="str">
        <f>IF(U52 = "NA", "NA", (U52-MIN(U4:U99)) / (MAX(U4:U99) - MIN(U4:U99)))</f>
        <v>NA</v>
      </c>
      <c r="AN52" s="41" t="str">
        <f t="shared" ref="AN52:BB52" si="85">IF(V52 = "NA", "NA", (V52-MIN(V4:V99)) / (MAX(V4:V99) - MIN(V4:V99)))</f>
        <v>NA</v>
      </c>
      <c r="AO52" s="41" t="str">
        <f t="shared" si="85"/>
        <v>NA</v>
      </c>
      <c r="AP52" s="42" t="str">
        <f t="shared" si="85"/>
        <v>NA</v>
      </c>
      <c r="AQ52" s="45" t="str">
        <f t="shared" si="85"/>
        <v>NA</v>
      </c>
      <c r="AR52" s="41" t="str">
        <f t="shared" si="85"/>
        <v>NA</v>
      </c>
      <c r="AS52" s="41" t="str">
        <f t="shared" si="85"/>
        <v>NA</v>
      </c>
      <c r="AT52" s="47" t="str">
        <f t="shared" si="85"/>
        <v>NA</v>
      </c>
      <c r="AU52" s="15" t="str">
        <f t="shared" si="85"/>
        <v>NA</v>
      </c>
      <c r="AV52" s="41" t="str">
        <f t="shared" si="85"/>
        <v>NA</v>
      </c>
      <c r="AW52" s="41" t="str">
        <f t="shared" si="85"/>
        <v>NA</v>
      </c>
      <c r="AX52" s="42" t="str">
        <f t="shared" si="85"/>
        <v>NA</v>
      </c>
      <c r="AY52" s="45" t="str">
        <f t="shared" si="85"/>
        <v>NA</v>
      </c>
      <c r="AZ52" s="41" t="str">
        <f t="shared" si="85"/>
        <v>NA</v>
      </c>
      <c r="BA52" s="41" t="str">
        <f t="shared" si="85"/>
        <v>NA</v>
      </c>
      <c r="BB52" s="42" t="str">
        <f t="shared" si="85"/>
        <v>NA</v>
      </c>
      <c r="BD52" s="11" t="str">
        <f t="shared" si="29"/>
        <v/>
      </c>
      <c r="BE52" s="10">
        <f t="shared" si="30"/>
        <v>0</v>
      </c>
      <c r="BF52" s="10">
        <f t="shared" si="31"/>
        <v>0</v>
      </c>
      <c r="BG52" s="10">
        <f t="shared" si="32"/>
        <v>0</v>
      </c>
      <c r="BH52" s="37">
        <f t="shared" si="33"/>
        <v>0</v>
      </c>
      <c r="BJ52" s="12" t="str">
        <f t="shared" si="34"/>
        <v/>
      </c>
      <c r="BK52" s="13">
        <f t="shared" si="35"/>
        <v>0</v>
      </c>
      <c r="BL52" s="13">
        <f t="shared" si="36"/>
        <v>0</v>
      </c>
      <c r="BM52" s="13">
        <f t="shared" si="37"/>
        <v>0</v>
      </c>
      <c r="BN52" s="14">
        <f t="shared" si="38"/>
        <v>0</v>
      </c>
    </row>
    <row r="53" spans="1:66" x14ac:dyDescent="0.25">
      <c r="A53" s="31"/>
      <c r="B53" s="78"/>
      <c r="C53" s="24"/>
      <c r="D53" s="25"/>
      <c r="E53" s="25"/>
      <c r="F53" s="26"/>
      <c r="G53" s="62"/>
      <c r="H53" s="25"/>
      <c r="I53" s="25"/>
      <c r="J53" s="26"/>
      <c r="K53" s="24"/>
      <c r="L53" s="25"/>
      <c r="M53" s="25"/>
      <c r="N53" s="26"/>
      <c r="O53" s="24"/>
      <c r="P53" s="25"/>
      <c r="Q53" s="25"/>
      <c r="R53" s="26"/>
      <c r="T53" s="16" t="str">
        <f t="shared" si="10"/>
        <v/>
      </c>
      <c r="U53" s="9" t="str">
        <f t="shared" si="11"/>
        <v>NA</v>
      </c>
      <c r="V53" s="10" t="str">
        <f t="shared" si="12"/>
        <v>NA</v>
      </c>
      <c r="W53" s="10" t="str">
        <f t="shared" si="13"/>
        <v>NA</v>
      </c>
      <c r="X53" s="37" t="str">
        <f t="shared" si="14"/>
        <v>NA</v>
      </c>
      <c r="Y53" s="9" t="str">
        <f t="shared" si="15"/>
        <v>NA</v>
      </c>
      <c r="Z53" s="10" t="str">
        <f t="shared" si="16"/>
        <v>NA</v>
      </c>
      <c r="AA53" s="10" t="str">
        <f t="shared" si="17"/>
        <v>NA</v>
      </c>
      <c r="AB53" s="37" t="str">
        <f t="shared" si="18"/>
        <v>NA</v>
      </c>
      <c r="AC53" s="9" t="str">
        <f t="shared" si="19"/>
        <v>NA</v>
      </c>
      <c r="AD53" s="10" t="str">
        <f t="shared" si="20"/>
        <v>NA</v>
      </c>
      <c r="AE53" s="10" t="str">
        <f t="shared" si="21"/>
        <v>NA</v>
      </c>
      <c r="AF53" s="37" t="str">
        <f t="shared" si="22"/>
        <v>NA</v>
      </c>
      <c r="AG53" s="9" t="str">
        <f t="shared" si="23"/>
        <v>NA</v>
      </c>
      <c r="AH53" s="10" t="str">
        <f t="shared" si="24"/>
        <v>NA</v>
      </c>
      <c r="AI53" s="10" t="str">
        <f t="shared" si="25"/>
        <v>NA</v>
      </c>
      <c r="AJ53" s="37" t="str">
        <f t="shared" si="26"/>
        <v>NA</v>
      </c>
      <c r="AL53" s="8" t="str">
        <f t="shared" si="27"/>
        <v/>
      </c>
      <c r="AM53" s="15" t="str">
        <f>IF(U53 = "NA", "NA", (U53-MIN(U4:U99)) / (MAX(U4:U99) - MIN(U4:U99)))</f>
        <v>NA</v>
      </c>
      <c r="AN53" s="41" t="str">
        <f t="shared" ref="AN53:BB53" si="86">IF(V53 = "NA", "NA", (V53-MIN(V4:V99)) / (MAX(V4:V99) - MIN(V4:V99)))</f>
        <v>NA</v>
      </c>
      <c r="AO53" s="41" t="str">
        <f t="shared" si="86"/>
        <v>NA</v>
      </c>
      <c r="AP53" s="42" t="str">
        <f t="shared" si="86"/>
        <v>NA</v>
      </c>
      <c r="AQ53" s="45" t="str">
        <f t="shared" si="86"/>
        <v>NA</v>
      </c>
      <c r="AR53" s="41" t="str">
        <f t="shared" si="86"/>
        <v>NA</v>
      </c>
      <c r="AS53" s="41" t="str">
        <f t="shared" si="86"/>
        <v>NA</v>
      </c>
      <c r="AT53" s="47" t="str">
        <f t="shared" si="86"/>
        <v>NA</v>
      </c>
      <c r="AU53" s="15" t="str">
        <f t="shared" si="86"/>
        <v>NA</v>
      </c>
      <c r="AV53" s="41" t="str">
        <f t="shared" si="86"/>
        <v>NA</v>
      </c>
      <c r="AW53" s="41" t="str">
        <f t="shared" si="86"/>
        <v>NA</v>
      </c>
      <c r="AX53" s="42" t="str">
        <f t="shared" si="86"/>
        <v>NA</v>
      </c>
      <c r="AY53" s="45" t="str">
        <f t="shared" si="86"/>
        <v>NA</v>
      </c>
      <c r="AZ53" s="41" t="str">
        <f t="shared" si="86"/>
        <v>NA</v>
      </c>
      <c r="BA53" s="41" t="str">
        <f t="shared" si="86"/>
        <v>NA</v>
      </c>
      <c r="BB53" s="42" t="str">
        <f t="shared" si="86"/>
        <v>NA</v>
      </c>
      <c r="BD53" s="11" t="str">
        <f t="shared" si="29"/>
        <v/>
      </c>
      <c r="BE53" s="10">
        <f t="shared" si="30"/>
        <v>0</v>
      </c>
      <c r="BF53" s="10">
        <f t="shared" si="31"/>
        <v>0</v>
      </c>
      <c r="BG53" s="10">
        <f t="shared" si="32"/>
        <v>0</v>
      </c>
      <c r="BH53" s="37">
        <f t="shared" si="33"/>
        <v>0</v>
      </c>
      <c r="BJ53" s="12" t="str">
        <f t="shared" si="34"/>
        <v/>
      </c>
      <c r="BK53" s="13">
        <f t="shared" si="35"/>
        <v>0</v>
      </c>
      <c r="BL53" s="13">
        <f t="shared" si="36"/>
        <v>0</v>
      </c>
      <c r="BM53" s="13">
        <f t="shared" si="37"/>
        <v>0</v>
      </c>
      <c r="BN53" s="14">
        <f t="shared" si="38"/>
        <v>0</v>
      </c>
    </row>
    <row r="54" spans="1:66" ht="15" customHeight="1" x14ac:dyDescent="0.25">
      <c r="A54" s="31"/>
      <c r="B54" s="78"/>
      <c r="C54" s="24"/>
      <c r="D54" s="25"/>
      <c r="E54" s="25"/>
      <c r="F54" s="26"/>
      <c r="G54" s="62"/>
      <c r="H54" s="25"/>
      <c r="I54" s="25"/>
      <c r="J54" s="26"/>
      <c r="K54" s="24"/>
      <c r="L54" s="25"/>
      <c r="M54" s="25"/>
      <c r="N54" s="26"/>
      <c r="O54" s="24"/>
      <c r="P54" s="25"/>
      <c r="Q54" s="25"/>
      <c r="R54" s="26"/>
      <c r="T54" s="16" t="str">
        <f t="shared" si="10"/>
        <v/>
      </c>
      <c r="U54" s="9" t="str">
        <f t="shared" si="11"/>
        <v>NA</v>
      </c>
      <c r="V54" s="10" t="str">
        <f t="shared" si="12"/>
        <v>NA</v>
      </c>
      <c r="W54" s="10" t="str">
        <f t="shared" si="13"/>
        <v>NA</v>
      </c>
      <c r="X54" s="37" t="str">
        <f t="shared" si="14"/>
        <v>NA</v>
      </c>
      <c r="Y54" s="9" t="str">
        <f t="shared" si="15"/>
        <v>NA</v>
      </c>
      <c r="Z54" s="10" t="str">
        <f t="shared" si="16"/>
        <v>NA</v>
      </c>
      <c r="AA54" s="10" t="str">
        <f t="shared" si="17"/>
        <v>NA</v>
      </c>
      <c r="AB54" s="37" t="str">
        <f t="shared" si="18"/>
        <v>NA</v>
      </c>
      <c r="AC54" s="9" t="str">
        <f t="shared" si="19"/>
        <v>NA</v>
      </c>
      <c r="AD54" s="10" t="str">
        <f t="shared" si="20"/>
        <v>NA</v>
      </c>
      <c r="AE54" s="10" t="str">
        <f t="shared" si="21"/>
        <v>NA</v>
      </c>
      <c r="AF54" s="37" t="str">
        <f t="shared" si="22"/>
        <v>NA</v>
      </c>
      <c r="AG54" s="9" t="str">
        <f t="shared" si="23"/>
        <v>NA</v>
      </c>
      <c r="AH54" s="10" t="str">
        <f t="shared" si="24"/>
        <v>NA</v>
      </c>
      <c r="AI54" s="10" t="str">
        <f t="shared" si="25"/>
        <v>NA</v>
      </c>
      <c r="AJ54" s="37" t="str">
        <f t="shared" si="26"/>
        <v>NA</v>
      </c>
      <c r="AL54" s="8" t="str">
        <f t="shared" si="27"/>
        <v/>
      </c>
      <c r="AM54" s="15" t="str">
        <f>IF(U54 = "NA", "NA", (U54-MIN(U4:U99)) / (MAX(U4:U99) - MIN(U4:U99)))</f>
        <v>NA</v>
      </c>
      <c r="AN54" s="41" t="str">
        <f t="shared" ref="AN54:BB54" si="87">IF(V54 = "NA", "NA", (V54-MIN(V4:V99)) / (MAX(V4:V99) - MIN(V4:V99)))</f>
        <v>NA</v>
      </c>
      <c r="AO54" s="41" t="str">
        <f t="shared" si="87"/>
        <v>NA</v>
      </c>
      <c r="AP54" s="42" t="str">
        <f t="shared" si="87"/>
        <v>NA</v>
      </c>
      <c r="AQ54" s="45" t="str">
        <f t="shared" si="87"/>
        <v>NA</v>
      </c>
      <c r="AR54" s="41" t="str">
        <f t="shared" si="87"/>
        <v>NA</v>
      </c>
      <c r="AS54" s="41" t="str">
        <f t="shared" si="87"/>
        <v>NA</v>
      </c>
      <c r="AT54" s="47" t="str">
        <f t="shared" si="87"/>
        <v>NA</v>
      </c>
      <c r="AU54" s="15" t="str">
        <f t="shared" si="87"/>
        <v>NA</v>
      </c>
      <c r="AV54" s="41" t="str">
        <f t="shared" si="87"/>
        <v>NA</v>
      </c>
      <c r="AW54" s="41" t="str">
        <f t="shared" si="87"/>
        <v>NA</v>
      </c>
      <c r="AX54" s="42" t="str">
        <f t="shared" si="87"/>
        <v>NA</v>
      </c>
      <c r="AY54" s="45" t="str">
        <f t="shared" si="87"/>
        <v>NA</v>
      </c>
      <c r="AZ54" s="41" t="str">
        <f t="shared" si="87"/>
        <v>NA</v>
      </c>
      <c r="BA54" s="41" t="str">
        <f t="shared" si="87"/>
        <v>NA</v>
      </c>
      <c r="BB54" s="42" t="str">
        <f t="shared" si="87"/>
        <v>NA</v>
      </c>
      <c r="BD54" s="11" t="str">
        <f t="shared" si="29"/>
        <v/>
      </c>
      <c r="BE54" s="10">
        <f t="shared" si="30"/>
        <v>0</v>
      </c>
      <c r="BF54" s="10">
        <f t="shared" si="31"/>
        <v>0</v>
      </c>
      <c r="BG54" s="10">
        <f t="shared" si="32"/>
        <v>0</v>
      </c>
      <c r="BH54" s="37">
        <f t="shared" si="33"/>
        <v>0</v>
      </c>
      <c r="BJ54" s="12" t="str">
        <f t="shared" si="34"/>
        <v/>
      </c>
      <c r="BK54" s="13">
        <f t="shared" si="35"/>
        <v>0</v>
      </c>
      <c r="BL54" s="13">
        <f t="shared" si="36"/>
        <v>0</v>
      </c>
      <c r="BM54" s="13">
        <f t="shared" si="37"/>
        <v>0</v>
      </c>
      <c r="BN54" s="14">
        <f t="shared" si="38"/>
        <v>0</v>
      </c>
    </row>
    <row r="55" spans="1:66" x14ac:dyDescent="0.25">
      <c r="A55" s="31"/>
      <c r="B55" s="78"/>
      <c r="C55" s="24"/>
      <c r="D55" s="25"/>
      <c r="E55" s="25"/>
      <c r="F55" s="26"/>
      <c r="G55" s="62"/>
      <c r="H55" s="25"/>
      <c r="I55" s="25"/>
      <c r="J55" s="26"/>
      <c r="K55" s="24"/>
      <c r="L55" s="25"/>
      <c r="M55" s="25"/>
      <c r="N55" s="26"/>
      <c r="O55" s="24"/>
      <c r="P55" s="25"/>
      <c r="Q55" s="25"/>
      <c r="R55" s="26"/>
      <c r="T55" s="16" t="str">
        <f t="shared" si="10"/>
        <v/>
      </c>
      <c r="U55" s="9" t="str">
        <f t="shared" si="11"/>
        <v>NA</v>
      </c>
      <c r="V55" s="10" t="str">
        <f t="shared" si="12"/>
        <v>NA</v>
      </c>
      <c r="W55" s="10" t="str">
        <f t="shared" si="13"/>
        <v>NA</v>
      </c>
      <c r="X55" s="37" t="str">
        <f t="shared" si="14"/>
        <v>NA</v>
      </c>
      <c r="Y55" s="9" t="str">
        <f t="shared" si="15"/>
        <v>NA</v>
      </c>
      <c r="Z55" s="10" t="str">
        <f t="shared" si="16"/>
        <v>NA</v>
      </c>
      <c r="AA55" s="10" t="str">
        <f t="shared" si="17"/>
        <v>NA</v>
      </c>
      <c r="AB55" s="37" t="str">
        <f t="shared" si="18"/>
        <v>NA</v>
      </c>
      <c r="AC55" s="9" t="str">
        <f t="shared" si="19"/>
        <v>NA</v>
      </c>
      <c r="AD55" s="10" t="str">
        <f t="shared" si="20"/>
        <v>NA</v>
      </c>
      <c r="AE55" s="10" t="str">
        <f t="shared" si="21"/>
        <v>NA</v>
      </c>
      <c r="AF55" s="37" t="str">
        <f t="shared" si="22"/>
        <v>NA</v>
      </c>
      <c r="AG55" s="9" t="str">
        <f t="shared" si="23"/>
        <v>NA</v>
      </c>
      <c r="AH55" s="10" t="str">
        <f t="shared" si="24"/>
        <v>NA</v>
      </c>
      <c r="AI55" s="10" t="str">
        <f t="shared" si="25"/>
        <v>NA</v>
      </c>
      <c r="AJ55" s="37" t="str">
        <f t="shared" si="26"/>
        <v>NA</v>
      </c>
      <c r="AL55" s="8" t="str">
        <f t="shared" si="27"/>
        <v/>
      </c>
      <c r="AM55" s="15" t="str">
        <f>IF(U55 = "NA", "NA", (U55-MIN(U4:U99)) / (MAX(U4:U99) - MIN(U4:U99)))</f>
        <v>NA</v>
      </c>
      <c r="AN55" s="41" t="str">
        <f t="shared" ref="AN55:BB55" si="88">IF(V55 = "NA", "NA", (V55-MIN(V4:V99)) / (MAX(V4:V99) - MIN(V4:V99)))</f>
        <v>NA</v>
      </c>
      <c r="AO55" s="41" t="str">
        <f t="shared" si="88"/>
        <v>NA</v>
      </c>
      <c r="AP55" s="42" t="str">
        <f t="shared" si="88"/>
        <v>NA</v>
      </c>
      <c r="AQ55" s="45" t="str">
        <f t="shared" si="88"/>
        <v>NA</v>
      </c>
      <c r="AR55" s="41" t="str">
        <f t="shared" si="88"/>
        <v>NA</v>
      </c>
      <c r="AS55" s="41" t="str">
        <f t="shared" si="88"/>
        <v>NA</v>
      </c>
      <c r="AT55" s="47" t="str">
        <f t="shared" si="88"/>
        <v>NA</v>
      </c>
      <c r="AU55" s="15" t="str">
        <f t="shared" si="88"/>
        <v>NA</v>
      </c>
      <c r="AV55" s="41" t="str">
        <f t="shared" si="88"/>
        <v>NA</v>
      </c>
      <c r="AW55" s="41" t="str">
        <f t="shared" si="88"/>
        <v>NA</v>
      </c>
      <c r="AX55" s="42" t="str">
        <f t="shared" si="88"/>
        <v>NA</v>
      </c>
      <c r="AY55" s="45" t="str">
        <f t="shared" si="88"/>
        <v>NA</v>
      </c>
      <c r="AZ55" s="41" t="str">
        <f t="shared" si="88"/>
        <v>NA</v>
      </c>
      <c r="BA55" s="41" t="str">
        <f t="shared" si="88"/>
        <v>NA</v>
      </c>
      <c r="BB55" s="42" t="str">
        <f t="shared" si="88"/>
        <v>NA</v>
      </c>
      <c r="BD55" s="11" t="str">
        <f t="shared" si="29"/>
        <v/>
      </c>
      <c r="BE55" s="10">
        <f t="shared" si="30"/>
        <v>0</v>
      </c>
      <c r="BF55" s="10">
        <f t="shared" si="31"/>
        <v>0</v>
      </c>
      <c r="BG55" s="10">
        <f t="shared" si="32"/>
        <v>0</v>
      </c>
      <c r="BH55" s="37">
        <f t="shared" si="33"/>
        <v>0</v>
      </c>
      <c r="BJ55" s="12" t="str">
        <f t="shared" si="34"/>
        <v/>
      </c>
      <c r="BK55" s="13">
        <f t="shared" si="35"/>
        <v>0</v>
      </c>
      <c r="BL55" s="13">
        <f t="shared" si="36"/>
        <v>0</v>
      </c>
      <c r="BM55" s="13">
        <f t="shared" si="37"/>
        <v>0</v>
      </c>
      <c r="BN55" s="14">
        <f t="shared" si="38"/>
        <v>0</v>
      </c>
    </row>
    <row r="56" spans="1:66" ht="15" customHeight="1" x14ac:dyDescent="0.25">
      <c r="A56" s="31"/>
      <c r="B56" s="78"/>
      <c r="C56" s="24"/>
      <c r="D56" s="25"/>
      <c r="E56" s="25"/>
      <c r="F56" s="26"/>
      <c r="G56" s="62"/>
      <c r="H56" s="25"/>
      <c r="I56" s="25"/>
      <c r="J56" s="26"/>
      <c r="K56" s="24"/>
      <c r="L56" s="25"/>
      <c r="M56" s="25"/>
      <c r="N56" s="26"/>
      <c r="O56" s="24"/>
      <c r="P56" s="25"/>
      <c r="Q56" s="25"/>
      <c r="R56" s="26"/>
      <c r="T56" s="16" t="str">
        <f t="shared" si="10"/>
        <v/>
      </c>
      <c r="U56" s="9" t="str">
        <f t="shared" si="11"/>
        <v>NA</v>
      </c>
      <c r="V56" s="10" t="str">
        <f t="shared" si="12"/>
        <v>NA</v>
      </c>
      <c r="W56" s="10" t="str">
        <f t="shared" si="13"/>
        <v>NA</v>
      </c>
      <c r="X56" s="37" t="str">
        <f t="shared" si="14"/>
        <v>NA</v>
      </c>
      <c r="Y56" s="9" t="str">
        <f t="shared" si="15"/>
        <v>NA</v>
      </c>
      <c r="Z56" s="10" t="str">
        <f t="shared" si="16"/>
        <v>NA</v>
      </c>
      <c r="AA56" s="10" t="str">
        <f t="shared" si="17"/>
        <v>NA</v>
      </c>
      <c r="AB56" s="37" t="str">
        <f t="shared" si="18"/>
        <v>NA</v>
      </c>
      <c r="AC56" s="9" t="str">
        <f t="shared" si="19"/>
        <v>NA</v>
      </c>
      <c r="AD56" s="10" t="str">
        <f t="shared" si="20"/>
        <v>NA</v>
      </c>
      <c r="AE56" s="10" t="str">
        <f t="shared" si="21"/>
        <v>NA</v>
      </c>
      <c r="AF56" s="37" t="str">
        <f t="shared" si="22"/>
        <v>NA</v>
      </c>
      <c r="AG56" s="9" t="str">
        <f t="shared" si="23"/>
        <v>NA</v>
      </c>
      <c r="AH56" s="10" t="str">
        <f t="shared" si="24"/>
        <v>NA</v>
      </c>
      <c r="AI56" s="10" t="str">
        <f t="shared" si="25"/>
        <v>NA</v>
      </c>
      <c r="AJ56" s="37" t="str">
        <f t="shared" si="26"/>
        <v>NA</v>
      </c>
      <c r="AL56" s="8" t="str">
        <f t="shared" si="27"/>
        <v/>
      </c>
      <c r="AM56" s="15" t="str">
        <f>IF(U56 = "NA", "NA", (U56-MIN(U4:U99)) / (MAX(U4:U99) - MIN(U4:U99)))</f>
        <v>NA</v>
      </c>
      <c r="AN56" s="41" t="str">
        <f t="shared" ref="AN56:BB56" si="89">IF(V56 = "NA", "NA", (V56-MIN(V4:V99)) / (MAX(V4:V99) - MIN(V4:V99)))</f>
        <v>NA</v>
      </c>
      <c r="AO56" s="41" t="str">
        <f t="shared" si="89"/>
        <v>NA</v>
      </c>
      <c r="AP56" s="42" t="str">
        <f t="shared" si="89"/>
        <v>NA</v>
      </c>
      <c r="AQ56" s="45" t="str">
        <f t="shared" si="89"/>
        <v>NA</v>
      </c>
      <c r="AR56" s="41" t="str">
        <f t="shared" si="89"/>
        <v>NA</v>
      </c>
      <c r="AS56" s="41" t="str">
        <f t="shared" si="89"/>
        <v>NA</v>
      </c>
      <c r="AT56" s="47" t="str">
        <f t="shared" si="89"/>
        <v>NA</v>
      </c>
      <c r="AU56" s="15" t="str">
        <f t="shared" si="89"/>
        <v>NA</v>
      </c>
      <c r="AV56" s="41" t="str">
        <f t="shared" si="89"/>
        <v>NA</v>
      </c>
      <c r="AW56" s="41" t="str">
        <f t="shared" si="89"/>
        <v>NA</v>
      </c>
      <c r="AX56" s="42" t="str">
        <f t="shared" si="89"/>
        <v>NA</v>
      </c>
      <c r="AY56" s="45" t="str">
        <f t="shared" si="89"/>
        <v>NA</v>
      </c>
      <c r="AZ56" s="41" t="str">
        <f t="shared" si="89"/>
        <v>NA</v>
      </c>
      <c r="BA56" s="41" t="str">
        <f t="shared" si="89"/>
        <v>NA</v>
      </c>
      <c r="BB56" s="42" t="str">
        <f t="shared" si="89"/>
        <v>NA</v>
      </c>
      <c r="BD56" s="11" t="str">
        <f t="shared" si="29"/>
        <v/>
      </c>
      <c r="BE56" s="10">
        <f t="shared" si="30"/>
        <v>0</v>
      </c>
      <c r="BF56" s="10">
        <f t="shared" si="31"/>
        <v>0</v>
      </c>
      <c r="BG56" s="10">
        <f t="shared" si="32"/>
        <v>0</v>
      </c>
      <c r="BH56" s="37">
        <f t="shared" si="33"/>
        <v>0</v>
      </c>
      <c r="BJ56" s="12" t="str">
        <f t="shared" si="34"/>
        <v/>
      </c>
      <c r="BK56" s="13">
        <f t="shared" si="35"/>
        <v>0</v>
      </c>
      <c r="BL56" s="13">
        <f t="shared" si="36"/>
        <v>0</v>
      </c>
      <c r="BM56" s="13">
        <f t="shared" si="37"/>
        <v>0</v>
      </c>
      <c r="BN56" s="14">
        <f t="shared" si="38"/>
        <v>0</v>
      </c>
    </row>
    <row r="57" spans="1:66" x14ac:dyDescent="0.25">
      <c r="A57" s="31"/>
      <c r="B57" s="78"/>
      <c r="C57" s="24"/>
      <c r="D57" s="25"/>
      <c r="E57" s="25"/>
      <c r="F57" s="26"/>
      <c r="G57" s="62"/>
      <c r="H57" s="25"/>
      <c r="I57" s="25"/>
      <c r="J57" s="26"/>
      <c r="K57" s="24"/>
      <c r="L57" s="25"/>
      <c r="M57" s="25"/>
      <c r="N57" s="26"/>
      <c r="O57" s="24"/>
      <c r="P57" s="25"/>
      <c r="Q57" s="25"/>
      <c r="R57" s="26"/>
      <c r="T57" s="16" t="str">
        <f t="shared" si="10"/>
        <v/>
      </c>
      <c r="U57" s="9" t="str">
        <f t="shared" si="11"/>
        <v>NA</v>
      </c>
      <c r="V57" s="10" t="str">
        <f t="shared" si="12"/>
        <v>NA</v>
      </c>
      <c r="W57" s="10" t="str">
        <f t="shared" si="13"/>
        <v>NA</v>
      </c>
      <c r="X57" s="37" t="str">
        <f t="shared" si="14"/>
        <v>NA</v>
      </c>
      <c r="Y57" s="9" t="str">
        <f t="shared" si="15"/>
        <v>NA</v>
      </c>
      <c r="Z57" s="10" t="str">
        <f t="shared" si="16"/>
        <v>NA</v>
      </c>
      <c r="AA57" s="10" t="str">
        <f t="shared" si="17"/>
        <v>NA</v>
      </c>
      <c r="AB57" s="37" t="str">
        <f t="shared" si="18"/>
        <v>NA</v>
      </c>
      <c r="AC57" s="9" t="str">
        <f t="shared" si="19"/>
        <v>NA</v>
      </c>
      <c r="AD57" s="10" t="str">
        <f t="shared" si="20"/>
        <v>NA</v>
      </c>
      <c r="AE57" s="10" t="str">
        <f t="shared" si="21"/>
        <v>NA</v>
      </c>
      <c r="AF57" s="37" t="str">
        <f t="shared" si="22"/>
        <v>NA</v>
      </c>
      <c r="AG57" s="9" t="str">
        <f t="shared" si="23"/>
        <v>NA</v>
      </c>
      <c r="AH57" s="10" t="str">
        <f t="shared" si="24"/>
        <v>NA</v>
      </c>
      <c r="AI57" s="10" t="str">
        <f t="shared" si="25"/>
        <v>NA</v>
      </c>
      <c r="AJ57" s="37" t="str">
        <f t="shared" si="26"/>
        <v>NA</v>
      </c>
      <c r="AL57" s="8" t="str">
        <f t="shared" si="27"/>
        <v/>
      </c>
      <c r="AM57" s="15" t="str">
        <f>IF(U57 = "NA", "NA", (U57-MIN(U4:U99)) / (MAX(U4:U99) - MIN(U4:U99)))</f>
        <v>NA</v>
      </c>
      <c r="AN57" s="41" t="str">
        <f t="shared" ref="AN57:BB57" si="90">IF(V57 = "NA", "NA", (V57-MIN(V4:V99)) / (MAX(V4:V99) - MIN(V4:V99)))</f>
        <v>NA</v>
      </c>
      <c r="AO57" s="41" t="str">
        <f t="shared" si="90"/>
        <v>NA</v>
      </c>
      <c r="AP57" s="42" t="str">
        <f t="shared" si="90"/>
        <v>NA</v>
      </c>
      <c r="AQ57" s="45" t="str">
        <f t="shared" si="90"/>
        <v>NA</v>
      </c>
      <c r="AR57" s="41" t="str">
        <f t="shared" si="90"/>
        <v>NA</v>
      </c>
      <c r="AS57" s="41" t="str">
        <f t="shared" si="90"/>
        <v>NA</v>
      </c>
      <c r="AT57" s="47" t="str">
        <f t="shared" si="90"/>
        <v>NA</v>
      </c>
      <c r="AU57" s="15" t="str">
        <f t="shared" si="90"/>
        <v>NA</v>
      </c>
      <c r="AV57" s="41" t="str">
        <f t="shared" si="90"/>
        <v>NA</v>
      </c>
      <c r="AW57" s="41" t="str">
        <f t="shared" si="90"/>
        <v>NA</v>
      </c>
      <c r="AX57" s="42" t="str">
        <f t="shared" si="90"/>
        <v>NA</v>
      </c>
      <c r="AY57" s="45" t="str">
        <f t="shared" si="90"/>
        <v>NA</v>
      </c>
      <c r="AZ57" s="41" t="str">
        <f t="shared" si="90"/>
        <v>NA</v>
      </c>
      <c r="BA57" s="41" t="str">
        <f t="shared" si="90"/>
        <v>NA</v>
      </c>
      <c r="BB57" s="42" t="str">
        <f t="shared" si="90"/>
        <v>NA</v>
      </c>
      <c r="BD57" s="11" t="str">
        <f t="shared" si="29"/>
        <v/>
      </c>
      <c r="BE57" s="10">
        <f t="shared" si="30"/>
        <v>0</v>
      </c>
      <c r="BF57" s="10">
        <f t="shared" si="31"/>
        <v>0</v>
      </c>
      <c r="BG57" s="10">
        <f t="shared" si="32"/>
        <v>0</v>
      </c>
      <c r="BH57" s="37">
        <f t="shared" si="33"/>
        <v>0</v>
      </c>
      <c r="BJ57" s="12" t="str">
        <f t="shared" si="34"/>
        <v/>
      </c>
      <c r="BK57" s="13">
        <f t="shared" si="35"/>
        <v>0</v>
      </c>
      <c r="BL57" s="13">
        <f t="shared" si="36"/>
        <v>0</v>
      </c>
      <c r="BM57" s="13">
        <f t="shared" si="37"/>
        <v>0</v>
      </c>
      <c r="BN57" s="14">
        <f t="shared" si="38"/>
        <v>0</v>
      </c>
    </row>
    <row r="58" spans="1:66" ht="15" customHeight="1" x14ac:dyDescent="0.25">
      <c r="A58" s="31"/>
      <c r="B58" s="78"/>
      <c r="C58" s="24"/>
      <c r="D58" s="25"/>
      <c r="E58" s="25"/>
      <c r="F58" s="26"/>
      <c r="G58" s="62"/>
      <c r="H58" s="25"/>
      <c r="I58" s="25"/>
      <c r="J58" s="26"/>
      <c r="K58" s="24"/>
      <c r="L58" s="25"/>
      <c r="M58" s="25"/>
      <c r="N58" s="26"/>
      <c r="O58" s="24"/>
      <c r="P58" s="25"/>
      <c r="Q58" s="25"/>
      <c r="R58" s="26"/>
      <c r="T58" s="16" t="str">
        <f t="shared" si="10"/>
        <v/>
      </c>
      <c r="U58" s="9" t="str">
        <f t="shared" si="11"/>
        <v>NA</v>
      </c>
      <c r="V58" s="10" t="str">
        <f t="shared" si="12"/>
        <v>NA</v>
      </c>
      <c r="W58" s="10" t="str">
        <f t="shared" si="13"/>
        <v>NA</v>
      </c>
      <c r="X58" s="37" t="str">
        <f t="shared" si="14"/>
        <v>NA</v>
      </c>
      <c r="Y58" s="9" t="str">
        <f t="shared" si="15"/>
        <v>NA</v>
      </c>
      <c r="Z58" s="10" t="str">
        <f t="shared" si="16"/>
        <v>NA</v>
      </c>
      <c r="AA58" s="10" t="str">
        <f t="shared" si="17"/>
        <v>NA</v>
      </c>
      <c r="AB58" s="37" t="str">
        <f t="shared" si="18"/>
        <v>NA</v>
      </c>
      <c r="AC58" s="9" t="str">
        <f t="shared" si="19"/>
        <v>NA</v>
      </c>
      <c r="AD58" s="10" t="str">
        <f t="shared" si="20"/>
        <v>NA</v>
      </c>
      <c r="AE58" s="10" t="str">
        <f t="shared" si="21"/>
        <v>NA</v>
      </c>
      <c r="AF58" s="37" t="str">
        <f t="shared" si="22"/>
        <v>NA</v>
      </c>
      <c r="AG58" s="9" t="str">
        <f t="shared" si="23"/>
        <v>NA</v>
      </c>
      <c r="AH58" s="10" t="str">
        <f t="shared" si="24"/>
        <v>NA</v>
      </c>
      <c r="AI58" s="10" t="str">
        <f t="shared" si="25"/>
        <v>NA</v>
      </c>
      <c r="AJ58" s="37" t="str">
        <f t="shared" si="26"/>
        <v>NA</v>
      </c>
      <c r="AL58" s="8" t="str">
        <f t="shared" si="27"/>
        <v/>
      </c>
      <c r="AM58" s="15" t="str">
        <f>IF(U58 = "NA", "NA", (U58-MIN(U4:U99)) / (MAX(U4:U99) - MIN(U4:U99)))</f>
        <v>NA</v>
      </c>
      <c r="AN58" s="41" t="str">
        <f t="shared" ref="AN58:BB58" si="91">IF(V58 = "NA", "NA", (V58-MIN(V4:V99)) / (MAX(V4:V99) - MIN(V4:V99)))</f>
        <v>NA</v>
      </c>
      <c r="AO58" s="41" t="str">
        <f t="shared" si="91"/>
        <v>NA</v>
      </c>
      <c r="AP58" s="42" t="str">
        <f t="shared" si="91"/>
        <v>NA</v>
      </c>
      <c r="AQ58" s="45" t="str">
        <f t="shared" si="91"/>
        <v>NA</v>
      </c>
      <c r="AR58" s="41" t="str">
        <f t="shared" si="91"/>
        <v>NA</v>
      </c>
      <c r="AS58" s="41" t="str">
        <f t="shared" si="91"/>
        <v>NA</v>
      </c>
      <c r="AT58" s="47" t="str">
        <f t="shared" si="91"/>
        <v>NA</v>
      </c>
      <c r="AU58" s="15" t="str">
        <f t="shared" si="91"/>
        <v>NA</v>
      </c>
      <c r="AV58" s="41" t="str">
        <f t="shared" si="91"/>
        <v>NA</v>
      </c>
      <c r="AW58" s="41" t="str">
        <f t="shared" si="91"/>
        <v>NA</v>
      </c>
      <c r="AX58" s="42" t="str">
        <f t="shared" si="91"/>
        <v>NA</v>
      </c>
      <c r="AY58" s="45" t="str">
        <f t="shared" si="91"/>
        <v>NA</v>
      </c>
      <c r="AZ58" s="41" t="str">
        <f t="shared" si="91"/>
        <v>NA</v>
      </c>
      <c r="BA58" s="41" t="str">
        <f t="shared" si="91"/>
        <v>NA</v>
      </c>
      <c r="BB58" s="42" t="str">
        <f t="shared" si="91"/>
        <v>NA</v>
      </c>
      <c r="BD58" s="11" t="str">
        <f t="shared" si="29"/>
        <v/>
      </c>
      <c r="BE58" s="10">
        <f t="shared" si="30"/>
        <v>0</v>
      </c>
      <c r="BF58" s="10">
        <f t="shared" si="31"/>
        <v>0</v>
      </c>
      <c r="BG58" s="10">
        <f t="shared" si="32"/>
        <v>0</v>
      </c>
      <c r="BH58" s="37">
        <f t="shared" si="33"/>
        <v>0</v>
      </c>
      <c r="BJ58" s="12" t="str">
        <f t="shared" si="34"/>
        <v/>
      </c>
      <c r="BK58" s="13">
        <f t="shared" si="35"/>
        <v>0</v>
      </c>
      <c r="BL58" s="13">
        <f t="shared" si="36"/>
        <v>0</v>
      </c>
      <c r="BM58" s="13">
        <f t="shared" si="37"/>
        <v>0</v>
      </c>
      <c r="BN58" s="14">
        <f t="shared" si="38"/>
        <v>0</v>
      </c>
    </row>
    <row r="59" spans="1:66" x14ac:dyDescent="0.25">
      <c r="A59" s="31"/>
      <c r="B59" s="78"/>
      <c r="C59" s="24"/>
      <c r="D59" s="25"/>
      <c r="E59" s="25"/>
      <c r="F59" s="26"/>
      <c r="G59" s="62"/>
      <c r="H59" s="25"/>
      <c r="I59" s="25"/>
      <c r="J59" s="26"/>
      <c r="K59" s="24"/>
      <c r="L59" s="25"/>
      <c r="M59" s="25"/>
      <c r="N59" s="26"/>
      <c r="O59" s="24"/>
      <c r="P59" s="25"/>
      <c r="Q59" s="25"/>
      <c r="R59" s="26"/>
      <c r="T59" s="16" t="str">
        <f t="shared" si="10"/>
        <v/>
      </c>
      <c r="U59" s="9" t="str">
        <f t="shared" si="11"/>
        <v>NA</v>
      </c>
      <c r="V59" s="10" t="str">
        <f t="shared" si="12"/>
        <v>NA</v>
      </c>
      <c r="W59" s="10" t="str">
        <f t="shared" si="13"/>
        <v>NA</v>
      </c>
      <c r="X59" s="37" t="str">
        <f t="shared" si="14"/>
        <v>NA</v>
      </c>
      <c r="Y59" s="9" t="str">
        <f t="shared" si="15"/>
        <v>NA</v>
      </c>
      <c r="Z59" s="10" t="str">
        <f t="shared" si="16"/>
        <v>NA</v>
      </c>
      <c r="AA59" s="10" t="str">
        <f t="shared" si="17"/>
        <v>NA</v>
      </c>
      <c r="AB59" s="37" t="str">
        <f t="shared" si="18"/>
        <v>NA</v>
      </c>
      <c r="AC59" s="9" t="str">
        <f t="shared" si="19"/>
        <v>NA</v>
      </c>
      <c r="AD59" s="10" t="str">
        <f t="shared" si="20"/>
        <v>NA</v>
      </c>
      <c r="AE59" s="10" t="str">
        <f t="shared" si="21"/>
        <v>NA</v>
      </c>
      <c r="AF59" s="37" t="str">
        <f t="shared" si="22"/>
        <v>NA</v>
      </c>
      <c r="AG59" s="9" t="str">
        <f t="shared" si="23"/>
        <v>NA</v>
      </c>
      <c r="AH59" s="10" t="str">
        <f t="shared" si="24"/>
        <v>NA</v>
      </c>
      <c r="AI59" s="10" t="str">
        <f t="shared" si="25"/>
        <v>NA</v>
      </c>
      <c r="AJ59" s="37" t="str">
        <f t="shared" si="26"/>
        <v>NA</v>
      </c>
      <c r="AL59" s="8" t="str">
        <f t="shared" si="27"/>
        <v/>
      </c>
      <c r="AM59" s="15" t="str">
        <f>IF(U59 = "NA", "NA", (U59-MIN(U4:U99)) / (MAX(U4:U99) - MIN(U4:U99)))</f>
        <v>NA</v>
      </c>
      <c r="AN59" s="41" t="str">
        <f t="shared" ref="AN59:BB59" si="92">IF(V59 = "NA", "NA", (V59-MIN(V4:V99)) / (MAX(V4:V99) - MIN(V4:V99)))</f>
        <v>NA</v>
      </c>
      <c r="AO59" s="41" t="str">
        <f t="shared" si="92"/>
        <v>NA</v>
      </c>
      <c r="AP59" s="42" t="str">
        <f t="shared" si="92"/>
        <v>NA</v>
      </c>
      <c r="AQ59" s="45" t="str">
        <f t="shared" si="92"/>
        <v>NA</v>
      </c>
      <c r="AR59" s="41" t="str">
        <f t="shared" si="92"/>
        <v>NA</v>
      </c>
      <c r="AS59" s="41" t="str">
        <f t="shared" si="92"/>
        <v>NA</v>
      </c>
      <c r="AT59" s="47" t="str">
        <f t="shared" si="92"/>
        <v>NA</v>
      </c>
      <c r="AU59" s="15" t="str">
        <f t="shared" si="92"/>
        <v>NA</v>
      </c>
      <c r="AV59" s="41" t="str">
        <f t="shared" si="92"/>
        <v>NA</v>
      </c>
      <c r="AW59" s="41" t="str">
        <f t="shared" si="92"/>
        <v>NA</v>
      </c>
      <c r="AX59" s="42" t="str">
        <f t="shared" si="92"/>
        <v>NA</v>
      </c>
      <c r="AY59" s="45" t="str">
        <f t="shared" si="92"/>
        <v>NA</v>
      </c>
      <c r="AZ59" s="41" t="str">
        <f t="shared" si="92"/>
        <v>NA</v>
      </c>
      <c r="BA59" s="41" t="str">
        <f t="shared" si="92"/>
        <v>NA</v>
      </c>
      <c r="BB59" s="42" t="str">
        <f t="shared" si="92"/>
        <v>NA</v>
      </c>
      <c r="BD59" s="11" t="str">
        <f t="shared" si="29"/>
        <v/>
      </c>
      <c r="BE59" s="10">
        <f t="shared" si="30"/>
        <v>0</v>
      </c>
      <c r="BF59" s="10">
        <f t="shared" si="31"/>
        <v>0</v>
      </c>
      <c r="BG59" s="10">
        <f t="shared" si="32"/>
        <v>0</v>
      </c>
      <c r="BH59" s="37">
        <f t="shared" si="33"/>
        <v>0</v>
      </c>
      <c r="BJ59" s="12" t="str">
        <f t="shared" si="34"/>
        <v/>
      </c>
      <c r="BK59" s="13">
        <f t="shared" si="35"/>
        <v>0</v>
      </c>
      <c r="BL59" s="13">
        <f t="shared" si="36"/>
        <v>0</v>
      </c>
      <c r="BM59" s="13">
        <f t="shared" si="37"/>
        <v>0</v>
      </c>
      <c r="BN59" s="14">
        <f t="shared" si="38"/>
        <v>0</v>
      </c>
    </row>
    <row r="60" spans="1:66" ht="15" customHeight="1" x14ac:dyDescent="0.25">
      <c r="A60" s="31"/>
      <c r="B60" s="78"/>
      <c r="C60" s="24"/>
      <c r="D60" s="25"/>
      <c r="E60" s="25"/>
      <c r="F60" s="26"/>
      <c r="G60" s="62"/>
      <c r="H60" s="25"/>
      <c r="I60" s="25"/>
      <c r="J60" s="26"/>
      <c r="K60" s="24"/>
      <c r="L60" s="25"/>
      <c r="M60" s="25"/>
      <c r="N60" s="26"/>
      <c r="O60" s="24"/>
      <c r="P60" s="25"/>
      <c r="Q60" s="25"/>
      <c r="R60" s="26"/>
      <c r="T60" s="16" t="str">
        <f t="shared" si="10"/>
        <v/>
      </c>
      <c r="U60" s="9" t="str">
        <f t="shared" si="11"/>
        <v>NA</v>
      </c>
      <c r="V60" s="10" t="str">
        <f t="shared" si="12"/>
        <v>NA</v>
      </c>
      <c r="W60" s="10" t="str">
        <f t="shared" si="13"/>
        <v>NA</v>
      </c>
      <c r="X60" s="37" t="str">
        <f t="shared" si="14"/>
        <v>NA</v>
      </c>
      <c r="Y60" s="9" t="str">
        <f t="shared" si="15"/>
        <v>NA</v>
      </c>
      <c r="Z60" s="10" t="str">
        <f t="shared" si="16"/>
        <v>NA</v>
      </c>
      <c r="AA60" s="10" t="str">
        <f t="shared" si="17"/>
        <v>NA</v>
      </c>
      <c r="AB60" s="37" t="str">
        <f t="shared" si="18"/>
        <v>NA</v>
      </c>
      <c r="AC60" s="9" t="str">
        <f t="shared" si="19"/>
        <v>NA</v>
      </c>
      <c r="AD60" s="10" t="str">
        <f t="shared" si="20"/>
        <v>NA</v>
      </c>
      <c r="AE60" s="10" t="str">
        <f t="shared" si="21"/>
        <v>NA</v>
      </c>
      <c r="AF60" s="37" t="str">
        <f t="shared" si="22"/>
        <v>NA</v>
      </c>
      <c r="AG60" s="9" t="str">
        <f t="shared" si="23"/>
        <v>NA</v>
      </c>
      <c r="AH60" s="10" t="str">
        <f t="shared" si="24"/>
        <v>NA</v>
      </c>
      <c r="AI60" s="10" t="str">
        <f t="shared" si="25"/>
        <v>NA</v>
      </c>
      <c r="AJ60" s="37" t="str">
        <f t="shared" si="26"/>
        <v>NA</v>
      </c>
      <c r="AL60" s="8" t="str">
        <f t="shared" si="27"/>
        <v/>
      </c>
      <c r="AM60" s="15" t="str">
        <f>IF(U60 = "NA", "NA", (U60-MIN(U4:U99)) / (MAX(U4:U99) - MIN(U4:U99)))</f>
        <v>NA</v>
      </c>
      <c r="AN60" s="41" t="str">
        <f t="shared" ref="AN60:BB60" si="93">IF(V60 = "NA", "NA", (V60-MIN(V4:V99)) / (MAX(V4:V99) - MIN(V4:V99)))</f>
        <v>NA</v>
      </c>
      <c r="AO60" s="41" t="str">
        <f t="shared" si="93"/>
        <v>NA</v>
      </c>
      <c r="AP60" s="42" t="str">
        <f t="shared" si="93"/>
        <v>NA</v>
      </c>
      <c r="AQ60" s="45" t="str">
        <f t="shared" si="93"/>
        <v>NA</v>
      </c>
      <c r="AR60" s="41" t="str">
        <f t="shared" si="93"/>
        <v>NA</v>
      </c>
      <c r="AS60" s="41" t="str">
        <f t="shared" si="93"/>
        <v>NA</v>
      </c>
      <c r="AT60" s="47" t="str">
        <f t="shared" si="93"/>
        <v>NA</v>
      </c>
      <c r="AU60" s="15" t="str">
        <f t="shared" si="93"/>
        <v>NA</v>
      </c>
      <c r="AV60" s="41" t="str">
        <f t="shared" si="93"/>
        <v>NA</v>
      </c>
      <c r="AW60" s="41" t="str">
        <f t="shared" si="93"/>
        <v>NA</v>
      </c>
      <c r="AX60" s="42" t="str">
        <f t="shared" si="93"/>
        <v>NA</v>
      </c>
      <c r="AY60" s="45" t="str">
        <f t="shared" si="93"/>
        <v>NA</v>
      </c>
      <c r="AZ60" s="41" t="str">
        <f t="shared" si="93"/>
        <v>NA</v>
      </c>
      <c r="BA60" s="41" t="str">
        <f t="shared" si="93"/>
        <v>NA</v>
      </c>
      <c r="BB60" s="42" t="str">
        <f t="shared" si="93"/>
        <v>NA</v>
      </c>
      <c r="BD60" s="11" t="str">
        <f t="shared" si="29"/>
        <v/>
      </c>
      <c r="BE60" s="10">
        <f t="shared" si="30"/>
        <v>0</v>
      </c>
      <c r="BF60" s="10">
        <f t="shared" si="31"/>
        <v>0</v>
      </c>
      <c r="BG60" s="10">
        <f t="shared" si="32"/>
        <v>0</v>
      </c>
      <c r="BH60" s="37">
        <f t="shared" si="33"/>
        <v>0</v>
      </c>
      <c r="BJ60" s="12" t="str">
        <f t="shared" si="34"/>
        <v/>
      </c>
      <c r="BK60" s="13">
        <f t="shared" si="35"/>
        <v>0</v>
      </c>
      <c r="BL60" s="13">
        <f t="shared" si="36"/>
        <v>0</v>
      </c>
      <c r="BM60" s="13">
        <f t="shared" si="37"/>
        <v>0</v>
      </c>
      <c r="BN60" s="14">
        <f t="shared" si="38"/>
        <v>0</v>
      </c>
    </row>
    <row r="61" spans="1:66" x14ac:dyDescent="0.25">
      <c r="A61" s="31"/>
      <c r="B61" s="78"/>
      <c r="C61" s="24"/>
      <c r="D61" s="25"/>
      <c r="E61" s="25"/>
      <c r="F61" s="26"/>
      <c r="G61" s="62"/>
      <c r="H61" s="25"/>
      <c r="I61" s="25"/>
      <c r="J61" s="26"/>
      <c r="K61" s="24"/>
      <c r="L61" s="25"/>
      <c r="M61" s="25"/>
      <c r="N61" s="26"/>
      <c r="O61" s="24"/>
      <c r="P61" s="25"/>
      <c r="Q61" s="25"/>
      <c r="R61" s="26"/>
      <c r="T61" s="16" t="str">
        <f t="shared" si="10"/>
        <v/>
      </c>
      <c r="U61" s="9" t="str">
        <f t="shared" si="11"/>
        <v>NA</v>
      </c>
      <c r="V61" s="10" t="str">
        <f t="shared" si="12"/>
        <v>NA</v>
      </c>
      <c r="W61" s="10" t="str">
        <f t="shared" si="13"/>
        <v>NA</v>
      </c>
      <c r="X61" s="37" t="str">
        <f t="shared" si="14"/>
        <v>NA</v>
      </c>
      <c r="Y61" s="9" t="str">
        <f t="shared" si="15"/>
        <v>NA</v>
      </c>
      <c r="Z61" s="10" t="str">
        <f t="shared" si="16"/>
        <v>NA</v>
      </c>
      <c r="AA61" s="10" t="str">
        <f t="shared" si="17"/>
        <v>NA</v>
      </c>
      <c r="AB61" s="37" t="str">
        <f t="shared" si="18"/>
        <v>NA</v>
      </c>
      <c r="AC61" s="9" t="str">
        <f t="shared" si="19"/>
        <v>NA</v>
      </c>
      <c r="AD61" s="10" t="str">
        <f t="shared" si="20"/>
        <v>NA</v>
      </c>
      <c r="AE61" s="10" t="str">
        <f t="shared" si="21"/>
        <v>NA</v>
      </c>
      <c r="AF61" s="37" t="str">
        <f t="shared" si="22"/>
        <v>NA</v>
      </c>
      <c r="AG61" s="9" t="str">
        <f t="shared" si="23"/>
        <v>NA</v>
      </c>
      <c r="AH61" s="10" t="str">
        <f t="shared" si="24"/>
        <v>NA</v>
      </c>
      <c r="AI61" s="10" t="str">
        <f t="shared" si="25"/>
        <v>NA</v>
      </c>
      <c r="AJ61" s="37" t="str">
        <f t="shared" si="26"/>
        <v>NA</v>
      </c>
      <c r="AL61" s="8" t="str">
        <f t="shared" si="27"/>
        <v/>
      </c>
      <c r="AM61" s="15" t="str">
        <f>IF(U61 = "NA", "NA", (U61-MIN(U4:U99)) / (MAX(U4:U99) - MIN(U4:U99)))</f>
        <v>NA</v>
      </c>
      <c r="AN61" s="41" t="str">
        <f t="shared" ref="AN61:BB61" si="94">IF(V61 = "NA", "NA", (V61-MIN(V4:V99)) / (MAX(V4:V99) - MIN(V4:V99)))</f>
        <v>NA</v>
      </c>
      <c r="AO61" s="41" t="str">
        <f t="shared" si="94"/>
        <v>NA</v>
      </c>
      <c r="AP61" s="42" t="str">
        <f t="shared" si="94"/>
        <v>NA</v>
      </c>
      <c r="AQ61" s="45" t="str">
        <f t="shared" si="94"/>
        <v>NA</v>
      </c>
      <c r="AR61" s="41" t="str">
        <f t="shared" si="94"/>
        <v>NA</v>
      </c>
      <c r="AS61" s="41" t="str">
        <f t="shared" si="94"/>
        <v>NA</v>
      </c>
      <c r="AT61" s="47" t="str">
        <f t="shared" si="94"/>
        <v>NA</v>
      </c>
      <c r="AU61" s="15" t="str">
        <f t="shared" si="94"/>
        <v>NA</v>
      </c>
      <c r="AV61" s="41" t="str">
        <f t="shared" si="94"/>
        <v>NA</v>
      </c>
      <c r="AW61" s="41" t="str">
        <f t="shared" si="94"/>
        <v>NA</v>
      </c>
      <c r="AX61" s="42" t="str">
        <f t="shared" si="94"/>
        <v>NA</v>
      </c>
      <c r="AY61" s="45" t="str">
        <f t="shared" si="94"/>
        <v>NA</v>
      </c>
      <c r="AZ61" s="41" t="str">
        <f t="shared" si="94"/>
        <v>NA</v>
      </c>
      <c r="BA61" s="41" t="str">
        <f t="shared" si="94"/>
        <v>NA</v>
      </c>
      <c r="BB61" s="42" t="str">
        <f t="shared" si="94"/>
        <v>NA</v>
      </c>
      <c r="BD61" s="11" t="str">
        <f t="shared" si="29"/>
        <v/>
      </c>
      <c r="BE61" s="10">
        <f t="shared" si="30"/>
        <v>0</v>
      </c>
      <c r="BF61" s="10">
        <f t="shared" si="31"/>
        <v>0</v>
      </c>
      <c r="BG61" s="10">
        <f t="shared" si="32"/>
        <v>0</v>
      </c>
      <c r="BH61" s="37">
        <f t="shared" si="33"/>
        <v>0</v>
      </c>
      <c r="BJ61" s="12" t="str">
        <f t="shared" si="34"/>
        <v/>
      </c>
      <c r="BK61" s="13">
        <f t="shared" si="35"/>
        <v>0</v>
      </c>
      <c r="BL61" s="13">
        <f t="shared" si="36"/>
        <v>0</v>
      </c>
      <c r="BM61" s="13">
        <f t="shared" si="37"/>
        <v>0</v>
      </c>
      <c r="BN61" s="14">
        <f t="shared" si="38"/>
        <v>0</v>
      </c>
    </row>
    <row r="62" spans="1:66" ht="15" customHeight="1" x14ac:dyDescent="0.25">
      <c r="A62" s="31"/>
      <c r="B62" s="78"/>
      <c r="C62" s="24"/>
      <c r="D62" s="25"/>
      <c r="E62" s="25"/>
      <c r="F62" s="26"/>
      <c r="G62" s="62"/>
      <c r="H62" s="25"/>
      <c r="I62" s="25"/>
      <c r="J62" s="26"/>
      <c r="K62" s="24"/>
      <c r="L62" s="25"/>
      <c r="M62" s="25"/>
      <c r="N62" s="26"/>
      <c r="O62" s="24"/>
      <c r="P62" s="25"/>
      <c r="Q62" s="25"/>
      <c r="R62" s="26"/>
      <c r="T62" s="16" t="str">
        <f t="shared" si="10"/>
        <v/>
      </c>
      <c r="U62" s="9" t="str">
        <f t="shared" si="11"/>
        <v>NA</v>
      </c>
      <c r="V62" s="10" t="str">
        <f t="shared" si="12"/>
        <v>NA</v>
      </c>
      <c r="W62" s="10" t="str">
        <f t="shared" si="13"/>
        <v>NA</v>
      </c>
      <c r="X62" s="37" t="str">
        <f t="shared" si="14"/>
        <v>NA</v>
      </c>
      <c r="Y62" s="9" t="str">
        <f t="shared" si="15"/>
        <v>NA</v>
      </c>
      <c r="Z62" s="10" t="str">
        <f t="shared" si="16"/>
        <v>NA</v>
      </c>
      <c r="AA62" s="10" t="str">
        <f t="shared" si="17"/>
        <v>NA</v>
      </c>
      <c r="AB62" s="37" t="str">
        <f t="shared" si="18"/>
        <v>NA</v>
      </c>
      <c r="AC62" s="9" t="str">
        <f t="shared" si="19"/>
        <v>NA</v>
      </c>
      <c r="AD62" s="10" t="str">
        <f t="shared" si="20"/>
        <v>NA</v>
      </c>
      <c r="AE62" s="10" t="str">
        <f t="shared" si="21"/>
        <v>NA</v>
      </c>
      <c r="AF62" s="37" t="str">
        <f t="shared" si="22"/>
        <v>NA</v>
      </c>
      <c r="AG62" s="9" t="str">
        <f t="shared" si="23"/>
        <v>NA</v>
      </c>
      <c r="AH62" s="10" t="str">
        <f t="shared" si="24"/>
        <v>NA</v>
      </c>
      <c r="AI62" s="10" t="str">
        <f t="shared" si="25"/>
        <v>NA</v>
      </c>
      <c r="AJ62" s="37" t="str">
        <f t="shared" si="26"/>
        <v>NA</v>
      </c>
      <c r="AL62" s="8" t="str">
        <f t="shared" si="27"/>
        <v/>
      </c>
      <c r="AM62" s="15" t="str">
        <f>IF(U62 = "NA", "NA", (U62-MIN(U4:U99)) / (MAX(U4:U99) - MIN(U4:U99)))</f>
        <v>NA</v>
      </c>
      <c r="AN62" s="41" t="str">
        <f t="shared" ref="AN62:BB62" si="95">IF(V62 = "NA", "NA", (V62-MIN(V4:V99)) / (MAX(V4:V99) - MIN(V4:V99)))</f>
        <v>NA</v>
      </c>
      <c r="AO62" s="41" t="str">
        <f t="shared" si="95"/>
        <v>NA</v>
      </c>
      <c r="AP62" s="42" t="str">
        <f t="shared" si="95"/>
        <v>NA</v>
      </c>
      <c r="AQ62" s="45" t="str">
        <f t="shared" si="95"/>
        <v>NA</v>
      </c>
      <c r="AR62" s="41" t="str">
        <f t="shared" si="95"/>
        <v>NA</v>
      </c>
      <c r="AS62" s="41" t="str">
        <f t="shared" si="95"/>
        <v>NA</v>
      </c>
      <c r="AT62" s="47" t="str">
        <f t="shared" si="95"/>
        <v>NA</v>
      </c>
      <c r="AU62" s="15" t="str">
        <f t="shared" si="95"/>
        <v>NA</v>
      </c>
      <c r="AV62" s="41" t="str">
        <f t="shared" si="95"/>
        <v>NA</v>
      </c>
      <c r="AW62" s="41" t="str">
        <f t="shared" si="95"/>
        <v>NA</v>
      </c>
      <c r="AX62" s="42" t="str">
        <f t="shared" si="95"/>
        <v>NA</v>
      </c>
      <c r="AY62" s="45" t="str">
        <f t="shared" si="95"/>
        <v>NA</v>
      </c>
      <c r="AZ62" s="41" t="str">
        <f t="shared" si="95"/>
        <v>NA</v>
      </c>
      <c r="BA62" s="41" t="str">
        <f t="shared" si="95"/>
        <v>NA</v>
      </c>
      <c r="BB62" s="42" t="str">
        <f t="shared" si="95"/>
        <v>NA</v>
      </c>
      <c r="BD62" s="11" t="str">
        <f t="shared" si="29"/>
        <v/>
      </c>
      <c r="BE62" s="10">
        <f t="shared" si="30"/>
        <v>0</v>
      </c>
      <c r="BF62" s="10">
        <f t="shared" si="31"/>
        <v>0</v>
      </c>
      <c r="BG62" s="10">
        <f t="shared" si="32"/>
        <v>0</v>
      </c>
      <c r="BH62" s="37">
        <f t="shared" si="33"/>
        <v>0</v>
      </c>
      <c r="BJ62" s="12" t="str">
        <f t="shared" si="34"/>
        <v/>
      </c>
      <c r="BK62" s="13">
        <f t="shared" si="35"/>
        <v>0</v>
      </c>
      <c r="BL62" s="13">
        <f t="shared" si="36"/>
        <v>0</v>
      </c>
      <c r="BM62" s="13">
        <f t="shared" si="37"/>
        <v>0</v>
      </c>
      <c r="BN62" s="14">
        <f t="shared" si="38"/>
        <v>0</v>
      </c>
    </row>
    <row r="63" spans="1:66" x14ac:dyDescent="0.25">
      <c r="A63" s="31"/>
      <c r="B63" s="78"/>
      <c r="C63" s="24"/>
      <c r="D63" s="25"/>
      <c r="E63" s="25"/>
      <c r="F63" s="26"/>
      <c r="G63" s="62"/>
      <c r="H63" s="25"/>
      <c r="I63" s="25"/>
      <c r="J63" s="26"/>
      <c r="K63" s="24"/>
      <c r="L63" s="25"/>
      <c r="M63" s="25"/>
      <c r="N63" s="26"/>
      <c r="O63" s="24"/>
      <c r="P63" s="25"/>
      <c r="Q63" s="25"/>
      <c r="R63" s="26"/>
      <c r="T63" s="16" t="str">
        <f t="shared" si="10"/>
        <v/>
      </c>
      <c r="U63" s="9" t="str">
        <f t="shared" si="11"/>
        <v>NA</v>
      </c>
      <c r="V63" s="10" t="str">
        <f t="shared" si="12"/>
        <v>NA</v>
      </c>
      <c r="W63" s="10" t="str">
        <f t="shared" si="13"/>
        <v>NA</v>
      </c>
      <c r="X63" s="37" t="str">
        <f t="shared" si="14"/>
        <v>NA</v>
      </c>
      <c r="Y63" s="9" t="str">
        <f t="shared" si="15"/>
        <v>NA</v>
      </c>
      <c r="Z63" s="10" t="str">
        <f t="shared" si="16"/>
        <v>NA</v>
      </c>
      <c r="AA63" s="10" t="str">
        <f t="shared" si="17"/>
        <v>NA</v>
      </c>
      <c r="AB63" s="37" t="str">
        <f t="shared" si="18"/>
        <v>NA</v>
      </c>
      <c r="AC63" s="9" t="str">
        <f t="shared" si="19"/>
        <v>NA</v>
      </c>
      <c r="AD63" s="10" t="str">
        <f t="shared" si="20"/>
        <v>NA</v>
      </c>
      <c r="AE63" s="10" t="str">
        <f t="shared" si="21"/>
        <v>NA</v>
      </c>
      <c r="AF63" s="37" t="str">
        <f t="shared" si="22"/>
        <v>NA</v>
      </c>
      <c r="AG63" s="9" t="str">
        <f t="shared" si="23"/>
        <v>NA</v>
      </c>
      <c r="AH63" s="10" t="str">
        <f t="shared" si="24"/>
        <v>NA</v>
      </c>
      <c r="AI63" s="10" t="str">
        <f t="shared" si="25"/>
        <v>NA</v>
      </c>
      <c r="AJ63" s="37" t="str">
        <f t="shared" si="26"/>
        <v>NA</v>
      </c>
      <c r="AL63" s="8" t="str">
        <f t="shared" si="27"/>
        <v/>
      </c>
      <c r="AM63" s="15" t="str">
        <f>IF(U63 = "NA", "NA", (U63-MIN(U4:U99)) / (MAX(U4:U99) - MIN(U4:U99)))</f>
        <v>NA</v>
      </c>
      <c r="AN63" s="41" t="str">
        <f t="shared" ref="AN63:BB63" si="96">IF(V63 = "NA", "NA", (V63-MIN(V4:V99)) / (MAX(V4:V99) - MIN(V4:V99)))</f>
        <v>NA</v>
      </c>
      <c r="AO63" s="41" t="str">
        <f t="shared" si="96"/>
        <v>NA</v>
      </c>
      <c r="AP63" s="42" t="str">
        <f t="shared" si="96"/>
        <v>NA</v>
      </c>
      <c r="AQ63" s="45" t="str">
        <f t="shared" si="96"/>
        <v>NA</v>
      </c>
      <c r="AR63" s="41" t="str">
        <f t="shared" si="96"/>
        <v>NA</v>
      </c>
      <c r="AS63" s="41" t="str">
        <f t="shared" si="96"/>
        <v>NA</v>
      </c>
      <c r="AT63" s="47" t="str">
        <f t="shared" si="96"/>
        <v>NA</v>
      </c>
      <c r="AU63" s="15" t="str">
        <f t="shared" si="96"/>
        <v>NA</v>
      </c>
      <c r="AV63" s="41" t="str">
        <f t="shared" si="96"/>
        <v>NA</v>
      </c>
      <c r="AW63" s="41" t="str">
        <f t="shared" si="96"/>
        <v>NA</v>
      </c>
      <c r="AX63" s="42" t="str">
        <f t="shared" si="96"/>
        <v>NA</v>
      </c>
      <c r="AY63" s="45" t="str">
        <f t="shared" si="96"/>
        <v>NA</v>
      </c>
      <c r="AZ63" s="41" t="str">
        <f t="shared" si="96"/>
        <v>NA</v>
      </c>
      <c r="BA63" s="41" t="str">
        <f t="shared" si="96"/>
        <v>NA</v>
      </c>
      <c r="BB63" s="42" t="str">
        <f t="shared" si="96"/>
        <v>NA</v>
      </c>
      <c r="BD63" s="11" t="str">
        <f t="shared" si="29"/>
        <v/>
      </c>
      <c r="BE63" s="10">
        <f t="shared" si="30"/>
        <v>0</v>
      </c>
      <c r="BF63" s="10">
        <f t="shared" si="31"/>
        <v>0</v>
      </c>
      <c r="BG63" s="10">
        <f t="shared" si="32"/>
        <v>0</v>
      </c>
      <c r="BH63" s="37">
        <f t="shared" si="33"/>
        <v>0</v>
      </c>
      <c r="BJ63" s="12" t="str">
        <f t="shared" si="34"/>
        <v/>
      </c>
      <c r="BK63" s="13">
        <f t="shared" si="35"/>
        <v>0</v>
      </c>
      <c r="BL63" s="13">
        <f t="shared" si="36"/>
        <v>0</v>
      </c>
      <c r="BM63" s="13">
        <f t="shared" si="37"/>
        <v>0</v>
      </c>
      <c r="BN63" s="14">
        <f t="shared" si="38"/>
        <v>0</v>
      </c>
    </row>
    <row r="64" spans="1:66" ht="15" customHeight="1" x14ac:dyDescent="0.25">
      <c r="A64" s="31"/>
      <c r="B64" s="78"/>
      <c r="C64" s="24"/>
      <c r="D64" s="25"/>
      <c r="E64" s="25"/>
      <c r="F64" s="26"/>
      <c r="G64" s="62"/>
      <c r="H64" s="25"/>
      <c r="I64" s="25"/>
      <c r="J64" s="26"/>
      <c r="K64" s="24"/>
      <c r="L64" s="25"/>
      <c r="M64" s="25"/>
      <c r="N64" s="26"/>
      <c r="O64" s="24"/>
      <c r="P64" s="25"/>
      <c r="Q64" s="25"/>
      <c r="R64" s="26"/>
      <c r="T64" s="16" t="str">
        <f t="shared" si="10"/>
        <v/>
      </c>
      <c r="U64" s="9" t="str">
        <f t="shared" si="11"/>
        <v>NA</v>
      </c>
      <c r="V64" s="10" t="str">
        <f t="shared" si="12"/>
        <v>NA</v>
      </c>
      <c r="W64" s="10" t="str">
        <f t="shared" si="13"/>
        <v>NA</v>
      </c>
      <c r="X64" s="37" t="str">
        <f t="shared" si="14"/>
        <v>NA</v>
      </c>
      <c r="Y64" s="9" t="str">
        <f t="shared" si="15"/>
        <v>NA</v>
      </c>
      <c r="Z64" s="10" t="str">
        <f t="shared" si="16"/>
        <v>NA</v>
      </c>
      <c r="AA64" s="10" t="str">
        <f t="shared" si="17"/>
        <v>NA</v>
      </c>
      <c r="AB64" s="37" t="str">
        <f t="shared" si="18"/>
        <v>NA</v>
      </c>
      <c r="AC64" s="9" t="str">
        <f t="shared" si="19"/>
        <v>NA</v>
      </c>
      <c r="AD64" s="10" t="str">
        <f t="shared" si="20"/>
        <v>NA</v>
      </c>
      <c r="AE64" s="10" t="str">
        <f t="shared" si="21"/>
        <v>NA</v>
      </c>
      <c r="AF64" s="37" t="str">
        <f t="shared" si="22"/>
        <v>NA</v>
      </c>
      <c r="AG64" s="9" t="str">
        <f t="shared" si="23"/>
        <v>NA</v>
      </c>
      <c r="AH64" s="10" t="str">
        <f t="shared" si="24"/>
        <v>NA</v>
      </c>
      <c r="AI64" s="10" t="str">
        <f t="shared" si="25"/>
        <v>NA</v>
      </c>
      <c r="AJ64" s="37" t="str">
        <f t="shared" si="26"/>
        <v>NA</v>
      </c>
      <c r="AL64" s="8" t="str">
        <f t="shared" si="27"/>
        <v/>
      </c>
      <c r="AM64" s="15" t="str">
        <f>IF(U64 = "NA", "NA", (U64-MIN(U4:U99)) / (MAX(U4:U99) - MIN(U4:U99)))</f>
        <v>NA</v>
      </c>
      <c r="AN64" s="41" t="str">
        <f t="shared" ref="AN64:BB64" si="97">IF(V64 = "NA", "NA", (V64-MIN(V4:V99)) / (MAX(V4:V99) - MIN(V4:V99)))</f>
        <v>NA</v>
      </c>
      <c r="AO64" s="41" t="str">
        <f t="shared" si="97"/>
        <v>NA</v>
      </c>
      <c r="AP64" s="42" t="str">
        <f t="shared" si="97"/>
        <v>NA</v>
      </c>
      <c r="AQ64" s="45" t="str">
        <f t="shared" si="97"/>
        <v>NA</v>
      </c>
      <c r="AR64" s="41" t="str">
        <f t="shared" si="97"/>
        <v>NA</v>
      </c>
      <c r="AS64" s="41" t="str">
        <f t="shared" si="97"/>
        <v>NA</v>
      </c>
      <c r="AT64" s="47" t="str">
        <f t="shared" si="97"/>
        <v>NA</v>
      </c>
      <c r="AU64" s="15" t="str">
        <f t="shared" si="97"/>
        <v>NA</v>
      </c>
      <c r="AV64" s="41" t="str">
        <f t="shared" si="97"/>
        <v>NA</v>
      </c>
      <c r="AW64" s="41" t="str">
        <f t="shared" si="97"/>
        <v>NA</v>
      </c>
      <c r="AX64" s="42" t="str">
        <f t="shared" si="97"/>
        <v>NA</v>
      </c>
      <c r="AY64" s="45" t="str">
        <f t="shared" si="97"/>
        <v>NA</v>
      </c>
      <c r="AZ64" s="41" t="str">
        <f t="shared" si="97"/>
        <v>NA</v>
      </c>
      <c r="BA64" s="41" t="str">
        <f t="shared" si="97"/>
        <v>NA</v>
      </c>
      <c r="BB64" s="42" t="str">
        <f t="shared" si="97"/>
        <v>NA</v>
      </c>
      <c r="BD64" s="11" t="str">
        <f t="shared" si="29"/>
        <v/>
      </c>
      <c r="BE64" s="10">
        <f t="shared" si="30"/>
        <v>0</v>
      </c>
      <c r="BF64" s="10">
        <f t="shared" si="31"/>
        <v>0</v>
      </c>
      <c r="BG64" s="10">
        <f t="shared" si="32"/>
        <v>0</v>
      </c>
      <c r="BH64" s="37">
        <f t="shared" si="33"/>
        <v>0</v>
      </c>
      <c r="BJ64" s="12" t="str">
        <f t="shared" si="34"/>
        <v/>
      </c>
      <c r="BK64" s="13">
        <f t="shared" si="35"/>
        <v>0</v>
      </c>
      <c r="BL64" s="13">
        <f t="shared" si="36"/>
        <v>0</v>
      </c>
      <c r="BM64" s="13">
        <f t="shared" si="37"/>
        <v>0</v>
      </c>
      <c r="BN64" s="14">
        <f t="shared" si="38"/>
        <v>0</v>
      </c>
    </row>
    <row r="65" spans="1:66" x14ac:dyDescent="0.25">
      <c r="A65" s="31"/>
      <c r="B65" s="78"/>
      <c r="C65" s="24"/>
      <c r="D65" s="25"/>
      <c r="E65" s="25"/>
      <c r="F65" s="26"/>
      <c r="G65" s="62"/>
      <c r="H65" s="25"/>
      <c r="I65" s="25"/>
      <c r="J65" s="26"/>
      <c r="K65" s="24"/>
      <c r="L65" s="25"/>
      <c r="M65" s="25"/>
      <c r="N65" s="26"/>
      <c r="O65" s="24"/>
      <c r="P65" s="25"/>
      <c r="Q65" s="25"/>
      <c r="R65" s="26"/>
      <c r="T65" s="16" t="str">
        <f t="shared" si="10"/>
        <v/>
      </c>
      <c r="U65" s="9" t="str">
        <f t="shared" si="11"/>
        <v>NA</v>
      </c>
      <c r="V65" s="10" t="str">
        <f t="shared" si="12"/>
        <v>NA</v>
      </c>
      <c r="W65" s="10" t="str">
        <f t="shared" si="13"/>
        <v>NA</v>
      </c>
      <c r="X65" s="37" t="str">
        <f t="shared" si="14"/>
        <v>NA</v>
      </c>
      <c r="Y65" s="9" t="str">
        <f t="shared" si="15"/>
        <v>NA</v>
      </c>
      <c r="Z65" s="10" t="str">
        <f t="shared" si="16"/>
        <v>NA</v>
      </c>
      <c r="AA65" s="10" t="str">
        <f t="shared" si="17"/>
        <v>NA</v>
      </c>
      <c r="AB65" s="37" t="str">
        <f t="shared" si="18"/>
        <v>NA</v>
      </c>
      <c r="AC65" s="9" t="str">
        <f t="shared" si="19"/>
        <v>NA</v>
      </c>
      <c r="AD65" s="10" t="str">
        <f t="shared" si="20"/>
        <v>NA</v>
      </c>
      <c r="AE65" s="10" t="str">
        <f t="shared" si="21"/>
        <v>NA</v>
      </c>
      <c r="AF65" s="37" t="str">
        <f t="shared" si="22"/>
        <v>NA</v>
      </c>
      <c r="AG65" s="9" t="str">
        <f t="shared" si="23"/>
        <v>NA</v>
      </c>
      <c r="AH65" s="10" t="str">
        <f t="shared" si="24"/>
        <v>NA</v>
      </c>
      <c r="AI65" s="10" t="str">
        <f t="shared" si="25"/>
        <v>NA</v>
      </c>
      <c r="AJ65" s="37" t="str">
        <f t="shared" si="26"/>
        <v>NA</v>
      </c>
      <c r="AL65" s="8" t="str">
        <f t="shared" si="27"/>
        <v/>
      </c>
      <c r="AM65" s="15" t="str">
        <f>IF(U65 = "NA", "NA", (U65-MIN(U4:U99)) / (MAX(U4:U99) - MIN(U4:U99)))</f>
        <v>NA</v>
      </c>
      <c r="AN65" s="41" t="str">
        <f t="shared" ref="AN65:BB65" si="98">IF(V65 = "NA", "NA", (V65-MIN(V4:V99)) / (MAX(V4:V99) - MIN(V4:V99)))</f>
        <v>NA</v>
      </c>
      <c r="AO65" s="41" t="str">
        <f t="shared" si="98"/>
        <v>NA</v>
      </c>
      <c r="AP65" s="42" t="str">
        <f t="shared" si="98"/>
        <v>NA</v>
      </c>
      <c r="AQ65" s="45" t="str">
        <f t="shared" si="98"/>
        <v>NA</v>
      </c>
      <c r="AR65" s="41" t="str">
        <f t="shared" si="98"/>
        <v>NA</v>
      </c>
      <c r="AS65" s="41" t="str">
        <f t="shared" si="98"/>
        <v>NA</v>
      </c>
      <c r="AT65" s="47" t="str">
        <f t="shared" si="98"/>
        <v>NA</v>
      </c>
      <c r="AU65" s="15" t="str">
        <f t="shared" si="98"/>
        <v>NA</v>
      </c>
      <c r="AV65" s="41" t="str">
        <f t="shared" si="98"/>
        <v>NA</v>
      </c>
      <c r="AW65" s="41" t="str">
        <f t="shared" si="98"/>
        <v>NA</v>
      </c>
      <c r="AX65" s="42" t="str">
        <f t="shared" si="98"/>
        <v>NA</v>
      </c>
      <c r="AY65" s="45" t="str">
        <f t="shared" si="98"/>
        <v>NA</v>
      </c>
      <c r="AZ65" s="41" t="str">
        <f t="shared" si="98"/>
        <v>NA</v>
      </c>
      <c r="BA65" s="41" t="str">
        <f t="shared" si="98"/>
        <v>NA</v>
      </c>
      <c r="BB65" s="42" t="str">
        <f t="shared" si="98"/>
        <v>NA</v>
      </c>
      <c r="BD65" s="11" t="str">
        <f t="shared" si="29"/>
        <v/>
      </c>
      <c r="BE65" s="10">
        <f t="shared" si="30"/>
        <v>0</v>
      </c>
      <c r="BF65" s="10">
        <f t="shared" si="31"/>
        <v>0</v>
      </c>
      <c r="BG65" s="10">
        <f t="shared" si="32"/>
        <v>0</v>
      </c>
      <c r="BH65" s="37">
        <f t="shared" si="33"/>
        <v>0</v>
      </c>
      <c r="BJ65" s="12" t="str">
        <f t="shared" si="34"/>
        <v/>
      </c>
      <c r="BK65" s="13">
        <f t="shared" si="35"/>
        <v>0</v>
      </c>
      <c r="BL65" s="13">
        <f t="shared" si="36"/>
        <v>0</v>
      </c>
      <c r="BM65" s="13">
        <f t="shared" si="37"/>
        <v>0</v>
      </c>
      <c r="BN65" s="14">
        <f t="shared" si="38"/>
        <v>0</v>
      </c>
    </row>
    <row r="66" spans="1:66" ht="15" customHeight="1" x14ac:dyDescent="0.25">
      <c r="A66" s="31"/>
      <c r="B66" s="78"/>
      <c r="C66" s="24"/>
      <c r="D66" s="25"/>
      <c r="E66" s="25"/>
      <c r="F66" s="26"/>
      <c r="G66" s="62"/>
      <c r="H66" s="25"/>
      <c r="I66" s="25"/>
      <c r="J66" s="26"/>
      <c r="K66" s="24"/>
      <c r="L66" s="25"/>
      <c r="M66" s="25"/>
      <c r="N66" s="26"/>
      <c r="O66" s="24"/>
      <c r="P66" s="25"/>
      <c r="Q66" s="25"/>
      <c r="R66" s="26"/>
      <c r="T66" s="16" t="str">
        <f t="shared" si="10"/>
        <v/>
      </c>
      <c r="U66" s="9" t="str">
        <f t="shared" si="11"/>
        <v>NA</v>
      </c>
      <c r="V66" s="10" t="str">
        <f t="shared" si="12"/>
        <v>NA</v>
      </c>
      <c r="W66" s="10" t="str">
        <f t="shared" si="13"/>
        <v>NA</v>
      </c>
      <c r="X66" s="37" t="str">
        <f t="shared" si="14"/>
        <v>NA</v>
      </c>
      <c r="Y66" s="9" t="str">
        <f t="shared" si="15"/>
        <v>NA</v>
      </c>
      <c r="Z66" s="10" t="str">
        <f t="shared" si="16"/>
        <v>NA</v>
      </c>
      <c r="AA66" s="10" t="str">
        <f t="shared" si="17"/>
        <v>NA</v>
      </c>
      <c r="AB66" s="37" t="str">
        <f t="shared" si="18"/>
        <v>NA</v>
      </c>
      <c r="AC66" s="9" t="str">
        <f t="shared" si="19"/>
        <v>NA</v>
      </c>
      <c r="AD66" s="10" t="str">
        <f t="shared" si="20"/>
        <v>NA</v>
      </c>
      <c r="AE66" s="10" t="str">
        <f t="shared" si="21"/>
        <v>NA</v>
      </c>
      <c r="AF66" s="37" t="str">
        <f t="shared" si="22"/>
        <v>NA</v>
      </c>
      <c r="AG66" s="9" t="str">
        <f t="shared" si="23"/>
        <v>NA</v>
      </c>
      <c r="AH66" s="10" t="str">
        <f t="shared" si="24"/>
        <v>NA</v>
      </c>
      <c r="AI66" s="10" t="str">
        <f t="shared" si="25"/>
        <v>NA</v>
      </c>
      <c r="AJ66" s="37" t="str">
        <f t="shared" si="26"/>
        <v>NA</v>
      </c>
      <c r="AL66" s="8" t="str">
        <f t="shared" si="27"/>
        <v/>
      </c>
      <c r="AM66" s="15" t="str">
        <f>IF(U66 = "NA", "NA", (U66-MIN(U4:U99)) / (MAX(U4:U99) - MIN(U4:U99)))</f>
        <v>NA</v>
      </c>
      <c r="AN66" s="41" t="str">
        <f t="shared" ref="AN66:BB66" si="99">IF(V66 = "NA", "NA", (V66-MIN(V4:V99)) / (MAX(V4:V99) - MIN(V4:V99)))</f>
        <v>NA</v>
      </c>
      <c r="AO66" s="41" t="str">
        <f t="shared" si="99"/>
        <v>NA</v>
      </c>
      <c r="AP66" s="42" t="str">
        <f t="shared" si="99"/>
        <v>NA</v>
      </c>
      <c r="AQ66" s="45" t="str">
        <f t="shared" si="99"/>
        <v>NA</v>
      </c>
      <c r="AR66" s="41" t="str">
        <f t="shared" si="99"/>
        <v>NA</v>
      </c>
      <c r="AS66" s="41" t="str">
        <f t="shared" si="99"/>
        <v>NA</v>
      </c>
      <c r="AT66" s="47" t="str">
        <f t="shared" si="99"/>
        <v>NA</v>
      </c>
      <c r="AU66" s="15" t="str">
        <f t="shared" si="99"/>
        <v>NA</v>
      </c>
      <c r="AV66" s="41" t="str">
        <f t="shared" si="99"/>
        <v>NA</v>
      </c>
      <c r="AW66" s="41" t="str">
        <f t="shared" si="99"/>
        <v>NA</v>
      </c>
      <c r="AX66" s="42" t="str">
        <f t="shared" si="99"/>
        <v>NA</v>
      </c>
      <c r="AY66" s="45" t="str">
        <f t="shared" si="99"/>
        <v>NA</v>
      </c>
      <c r="AZ66" s="41" t="str">
        <f t="shared" si="99"/>
        <v>NA</v>
      </c>
      <c r="BA66" s="41" t="str">
        <f t="shared" si="99"/>
        <v>NA</v>
      </c>
      <c r="BB66" s="42" t="str">
        <f t="shared" si="99"/>
        <v>NA</v>
      </c>
      <c r="BD66" s="11" t="str">
        <f t="shared" si="29"/>
        <v/>
      </c>
      <c r="BE66" s="10">
        <f t="shared" si="30"/>
        <v>0</v>
      </c>
      <c r="BF66" s="10">
        <f t="shared" si="31"/>
        <v>0</v>
      </c>
      <c r="BG66" s="10">
        <f t="shared" si="32"/>
        <v>0</v>
      </c>
      <c r="BH66" s="37">
        <f t="shared" si="33"/>
        <v>0</v>
      </c>
      <c r="BJ66" s="12" t="str">
        <f t="shared" si="34"/>
        <v/>
      </c>
      <c r="BK66" s="13">
        <f t="shared" si="35"/>
        <v>0</v>
      </c>
      <c r="BL66" s="13">
        <f t="shared" si="36"/>
        <v>0</v>
      </c>
      <c r="BM66" s="13">
        <f t="shared" si="37"/>
        <v>0</v>
      </c>
      <c r="BN66" s="14">
        <f t="shared" si="38"/>
        <v>0</v>
      </c>
    </row>
    <row r="67" spans="1:66" x14ac:dyDescent="0.25">
      <c r="A67" s="31"/>
      <c r="B67" s="78"/>
      <c r="C67" s="24"/>
      <c r="D67" s="25"/>
      <c r="E67" s="25"/>
      <c r="F67" s="26"/>
      <c r="G67" s="62"/>
      <c r="H67" s="25"/>
      <c r="I67" s="25"/>
      <c r="J67" s="26"/>
      <c r="K67" s="24"/>
      <c r="L67" s="25"/>
      <c r="M67" s="25"/>
      <c r="N67" s="26"/>
      <c r="O67" s="24"/>
      <c r="P67" s="25"/>
      <c r="Q67" s="25"/>
      <c r="R67" s="26"/>
      <c r="T67" s="16" t="str">
        <f t="shared" si="10"/>
        <v/>
      </c>
      <c r="U67" s="9" t="str">
        <f t="shared" si="11"/>
        <v>NA</v>
      </c>
      <c r="V67" s="10" t="str">
        <f t="shared" si="12"/>
        <v>NA</v>
      </c>
      <c r="W67" s="10" t="str">
        <f t="shared" si="13"/>
        <v>NA</v>
      </c>
      <c r="X67" s="37" t="str">
        <f t="shared" si="14"/>
        <v>NA</v>
      </c>
      <c r="Y67" s="9" t="str">
        <f t="shared" si="15"/>
        <v>NA</v>
      </c>
      <c r="Z67" s="10" t="str">
        <f t="shared" si="16"/>
        <v>NA</v>
      </c>
      <c r="AA67" s="10" t="str">
        <f t="shared" si="17"/>
        <v>NA</v>
      </c>
      <c r="AB67" s="37" t="str">
        <f t="shared" si="18"/>
        <v>NA</v>
      </c>
      <c r="AC67" s="9" t="str">
        <f t="shared" si="19"/>
        <v>NA</v>
      </c>
      <c r="AD67" s="10" t="str">
        <f t="shared" si="20"/>
        <v>NA</v>
      </c>
      <c r="AE67" s="10" t="str">
        <f t="shared" si="21"/>
        <v>NA</v>
      </c>
      <c r="AF67" s="37" t="str">
        <f t="shared" si="22"/>
        <v>NA</v>
      </c>
      <c r="AG67" s="9" t="str">
        <f t="shared" si="23"/>
        <v>NA</v>
      </c>
      <c r="AH67" s="10" t="str">
        <f t="shared" si="24"/>
        <v>NA</v>
      </c>
      <c r="AI67" s="10" t="str">
        <f t="shared" si="25"/>
        <v>NA</v>
      </c>
      <c r="AJ67" s="37" t="str">
        <f t="shared" si="26"/>
        <v>NA</v>
      </c>
      <c r="AL67" s="8" t="str">
        <f t="shared" si="27"/>
        <v/>
      </c>
      <c r="AM67" s="15" t="str">
        <f>IF(U67 = "NA", "NA", (U67-MIN(U4:U99)) / (MAX(U4:U99) - MIN(U4:U99)))</f>
        <v>NA</v>
      </c>
      <c r="AN67" s="41" t="str">
        <f t="shared" ref="AN67:BB67" si="100">IF(V67 = "NA", "NA", (V67-MIN(V4:V99)) / (MAX(V4:V99) - MIN(V4:V99)))</f>
        <v>NA</v>
      </c>
      <c r="AO67" s="41" t="str">
        <f t="shared" si="100"/>
        <v>NA</v>
      </c>
      <c r="AP67" s="42" t="str">
        <f t="shared" si="100"/>
        <v>NA</v>
      </c>
      <c r="AQ67" s="45" t="str">
        <f t="shared" si="100"/>
        <v>NA</v>
      </c>
      <c r="AR67" s="41" t="str">
        <f t="shared" si="100"/>
        <v>NA</v>
      </c>
      <c r="AS67" s="41" t="str">
        <f t="shared" si="100"/>
        <v>NA</v>
      </c>
      <c r="AT67" s="47" t="str">
        <f t="shared" si="100"/>
        <v>NA</v>
      </c>
      <c r="AU67" s="15" t="str">
        <f t="shared" si="100"/>
        <v>NA</v>
      </c>
      <c r="AV67" s="41" t="str">
        <f t="shared" si="100"/>
        <v>NA</v>
      </c>
      <c r="AW67" s="41" t="str">
        <f t="shared" si="100"/>
        <v>NA</v>
      </c>
      <c r="AX67" s="42" t="str">
        <f t="shared" si="100"/>
        <v>NA</v>
      </c>
      <c r="AY67" s="45" t="str">
        <f t="shared" si="100"/>
        <v>NA</v>
      </c>
      <c r="AZ67" s="41" t="str">
        <f t="shared" si="100"/>
        <v>NA</v>
      </c>
      <c r="BA67" s="41" t="str">
        <f t="shared" si="100"/>
        <v>NA</v>
      </c>
      <c r="BB67" s="42" t="str">
        <f t="shared" si="100"/>
        <v>NA</v>
      </c>
      <c r="BD67" s="11" t="str">
        <f t="shared" si="29"/>
        <v/>
      </c>
      <c r="BE67" s="10">
        <f t="shared" si="30"/>
        <v>0</v>
      </c>
      <c r="BF67" s="10">
        <f t="shared" si="31"/>
        <v>0</v>
      </c>
      <c r="BG67" s="10">
        <f t="shared" si="32"/>
        <v>0</v>
      </c>
      <c r="BH67" s="37">
        <f t="shared" si="33"/>
        <v>0</v>
      </c>
      <c r="BJ67" s="12" t="str">
        <f t="shared" si="34"/>
        <v/>
      </c>
      <c r="BK67" s="13">
        <f t="shared" si="35"/>
        <v>0</v>
      </c>
      <c r="BL67" s="13">
        <f t="shared" si="36"/>
        <v>0</v>
      </c>
      <c r="BM67" s="13">
        <f t="shared" si="37"/>
        <v>0</v>
      </c>
      <c r="BN67" s="14">
        <f t="shared" si="38"/>
        <v>0</v>
      </c>
    </row>
    <row r="68" spans="1:66" ht="15" customHeight="1" x14ac:dyDescent="0.25">
      <c r="A68" s="31"/>
      <c r="B68" s="78"/>
      <c r="C68" s="24"/>
      <c r="D68" s="25"/>
      <c r="E68" s="25"/>
      <c r="F68" s="26"/>
      <c r="G68" s="62"/>
      <c r="H68" s="25"/>
      <c r="I68" s="25"/>
      <c r="J68" s="26"/>
      <c r="K68" s="24"/>
      <c r="L68" s="25"/>
      <c r="M68" s="25"/>
      <c r="N68" s="26"/>
      <c r="O68" s="24"/>
      <c r="P68" s="25"/>
      <c r="Q68" s="25"/>
      <c r="R68" s="26"/>
      <c r="T68" s="16" t="str">
        <f t="shared" ref="T68:T99" si="101">IF(A68="","",A68)</f>
        <v/>
      </c>
      <c r="U68" s="9" t="str">
        <f t="shared" si="11"/>
        <v>NA</v>
      </c>
      <c r="V68" s="10" t="str">
        <f t="shared" si="12"/>
        <v>NA</v>
      </c>
      <c r="W68" s="10" t="str">
        <f t="shared" si="13"/>
        <v>NA</v>
      </c>
      <c r="X68" s="37" t="str">
        <f t="shared" si="14"/>
        <v>NA</v>
      </c>
      <c r="Y68" s="9" t="str">
        <f t="shared" si="15"/>
        <v>NA</v>
      </c>
      <c r="Z68" s="10" t="str">
        <f t="shared" si="16"/>
        <v>NA</v>
      </c>
      <c r="AA68" s="10" t="str">
        <f t="shared" si="17"/>
        <v>NA</v>
      </c>
      <c r="AB68" s="37" t="str">
        <f t="shared" si="18"/>
        <v>NA</v>
      </c>
      <c r="AC68" s="9" t="str">
        <f t="shared" si="19"/>
        <v>NA</v>
      </c>
      <c r="AD68" s="10" t="str">
        <f t="shared" si="20"/>
        <v>NA</v>
      </c>
      <c r="AE68" s="10" t="str">
        <f t="shared" si="21"/>
        <v>NA</v>
      </c>
      <c r="AF68" s="37" t="str">
        <f t="shared" si="22"/>
        <v>NA</v>
      </c>
      <c r="AG68" s="9" t="str">
        <f t="shared" si="23"/>
        <v>NA</v>
      </c>
      <c r="AH68" s="10" t="str">
        <f t="shared" si="24"/>
        <v>NA</v>
      </c>
      <c r="AI68" s="10" t="str">
        <f t="shared" si="25"/>
        <v>NA</v>
      </c>
      <c r="AJ68" s="37" t="str">
        <f t="shared" si="26"/>
        <v>NA</v>
      </c>
      <c r="AL68" s="8" t="str">
        <f t="shared" si="27"/>
        <v/>
      </c>
      <c r="AM68" s="15" t="str">
        <f>IF(U68 = "NA", "NA", (U68-MIN(U4:U99)) / (MAX(U4:U99) - MIN(U4:U99)))</f>
        <v>NA</v>
      </c>
      <c r="AN68" s="41" t="str">
        <f t="shared" ref="AN68:BB68" si="102">IF(V68 = "NA", "NA", (V68-MIN(V4:V99)) / (MAX(V4:V99) - MIN(V4:V99)))</f>
        <v>NA</v>
      </c>
      <c r="AO68" s="41" t="str">
        <f t="shared" si="102"/>
        <v>NA</v>
      </c>
      <c r="AP68" s="42" t="str">
        <f t="shared" si="102"/>
        <v>NA</v>
      </c>
      <c r="AQ68" s="45" t="str">
        <f t="shared" si="102"/>
        <v>NA</v>
      </c>
      <c r="AR68" s="41" t="str">
        <f t="shared" si="102"/>
        <v>NA</v>
      </c>
      <c r="AS68" s="41" t="str">
        <f t="shared" si="102"/>
        <v>NA</v>
      </c>
      <c r="AT68" s="47" t="str">
        <f t="shared" si="102"/>
        <v>NA</v>
      </c>
      <c r="AU68" s="15" t="str">
        <f t="shared" si="102"/>
        <v>NA</v>
      </c>
      <c r="AV68" s="41" t="str">
        <f t="shared" si="102"/>
        <v>NA</v>
      </c>
      <c r="AW68" s="41" t="str">
        <f t="shared" si="102"/>
        <v>NA</v>
      </c>
      <c r="AX68" s="42" t="str">
        <f t="shared" si="102"/>
        <v>NA</v>
      </c>
      <c r="AY68" s="45" t="str">
        <f t="shared" si="102"/>
        <v>NA</v>
      </c>
      <c r="AZ68" s="41" t="str">
        <f t="shared" si="102"/>
        <v>NA</v>
      </c>
      <c r="BA68" s="41" t="str">
        <f t="shared" si="102"/>
        <v>NA</v>
      </c>
      <c r="BB68" s="42" t="str">
        <f t="shared" si="102"/>
        <v>NA</v>
      </c>
      <c r="BD68" s="11" t="str">
        <f t="shared" si="29"/>
        <v/>
      </c>
      <c r="BE68" s="10">
        <f t="shared" si="30"/>
        <v>0</v>
      </c>
      <c r="BF68" s="10">
        <f t="shared" si="31"/>
        <v>0</v>
      </c>
      <c r="BG68" s="10">
        <f t="shared" si="32"/>
        <v>0</v>
      </c>
      <c r="BH68" s="37">
        <f t="shared" si="33"/>
        <v>0</v>
      </c>
      <c r="BJ68" s="12" t="str">
        <f t="shared" si="34"/>
        <v/>
      </c>
      <c r="BK68" s="13">
        <f t="shared" si="35"/>
        <v>0</v>
      </c>
      <c r="BL68" s="13">
        <f t="shared" si="36"/>
        <v>0</v>
      </c>
      <c r="BM68" s="13">
        <f t="shared" si="37"/>
        <v>0</v>
      </c>
      <c r="BN68" s="14">
        <f t="shared" si="38"/>
        <v>0</v>
      </c>
    </row>
    <row r="69" spans="1:66" x14ac:dyDescent="0.25">
      <c r="A69" s="31"/>
      <c r="B69" s="78"/>
      <c r="C69" s="24"/>
      <c r="D69" s="25"/>
      <c r="E69" s="25"/>
      <c r="F69" s="26"/>
      <c r="G69" s="62"/>
      <c r="H69" s="25"/>
      <c r="I69" s="25"/>
      <c r="J69" s="26"/>
      <c r="K69" s="24"/>
      <c r="L69" s="25"/>
      <c r="M69" s="25"/>
      <c r="N69" s="26"/>
      <c r="O69" s="24"/>
      <c r="P69" s="25"/>
      <c r="Q69" s="25"/>
      <c r="R69" s="26"/>
      <c r="T69" s="16" t="str">
        <f t="shared" si="101"/>
        <v/>
      </c>
      <c r="U69" s="9" t="str">
        <f t="shared" ref="U69:U99" si="103">IF(ISNUMBER(C69), IF(C69&gt;35, 0, 2^(B69-C69)), "NA")</f>
        <v>NA</v>
      </c>
      <c r="V69" s="10" t="str">
        <f t="shared" ref="V69:V99" si="104">IF(ISNUMBER(D69), IF(D69&gt;35, 0, 2^(B69-D69)), "NA")</f>
        <v>NA</v>
      </c>
      <c r="W69" s="10" t="str">
        <f t="shared" ref="W69:W99" si="105">IF(ISNUMBER(E69), IF(E69&gt;35, 0, 2^(B69-E69)), "NA")</f>
        <v>NA</v>
      </c>
      <c r="X69" s="37" t="str">
        <f t="shared" ref="X69:X99" si="106">IF(ISNUMBER(F69), IF(F69&gt;35, 0, 2^(B69-F69)), "NA")</f>
        <v>NA</v>
      </c>
      <c r="Y69" s="9" t="str">
        <f t="shared" ref="Y69:Y99" si="107">IF(ISNUMBER(G69), IF(B69&gt;35, 0, 2^(B69-G69)), "NA")</f>
        <v>NA</v>
      </c>
      <c r="Z69" s="10" t="str">
        <f t="shared" ref="Z69:Z99" si="108">IF(ISNUMBER(H69), IF(B69&gt;35, 0, 2^(B69-H69)), "NA")</f>
        <v>NA</v>
      </c>
      <c r="AA69" s="10" t="str">
        <f t="shared" ref="AA69:AA99" si="109">IF(ISNUMBER(I69), IF(I69&gt;35, 0, 2^(B69-I69)), "NA")</f>
        <v>NA</v>
      </c>
      <c r="AB69" s="37" t="str">
        <f t="shared" ref="AB69:AB99" si="110">IF(ISNUMBER(J69), IF(J69&gt;35, 0, 2^(B69-J69)), "NA")</f>
        <v>NA</v>
      </c>
      <c r="AC69" s="9" t="str">
        <f t="shared" ref="AC69:AC99" si="111">IF(ISNUMBER(K69), IF(K69&gt;35, 0, 2^(B69-K69)), "NA")</f>
        <v>NA</v>
      </c>
      <c r="AD69" s="10" t="str">
        <f t="shared" ref="AD69:AD99" si="112">IF(ISNUMBER(L69), IF(L69&gt;35, 0, 2^(B69-L69)), "NA")</f>
        <v>NA</v>
      </c>
      <c r="AE69" s="10" t="str">
        <f t="shared" ref="AE69:AE99" si="113">IF(ISNUMBER(M69), IF(M69&gt;35, 0, 2^(B69-M69)), "NA")</f>
        <v>NA</v>
      </c>
      <c r="AF69" s="37" t="str">
        <f t="shared" ref="AF69:AF99" si="114">IF(ISNUMBER(N69), IF(N69&gt;35, 0, 2^(B69-N69)), "NA")</f>
        <v>NA</v>
      </c>
      <c r="AG69" s="9" t="str">
        <f t="shared" ref="AG69:AG99" si="115">IF(ISNUMBER(O69), IF(O69&gt;35, 0, 2^(B69-O69)), "NA")</f>
        <v>NA</v>
      </c>
      <c r="AH69" s="10" t="str">
        <f t="shared" ref="AH69:AH99" si="116">IF(ISNUMBER(P69), IF(P69&gt;35, 0, 2^(B69-P69)), "NA")</f>
        <v>NA</v>
      </c>
      <c r="AI69" s="10" t="str">
        <f t="shared" ref="AI69:AI99" si="117">IF(ISNUMBER(Q69), IF(Q69&gt;35, 0, 2^(B69-Q69)), "NA")</f>
        <v>NA</v>
      </c>
      <c r="AJ69" s="37" t="str">
        <f t="shared" ref="AJ69:AJ99" si="118">IF(ISNUMBER(R69), IF(R69&gt;35, 0, 2^(B69-R69)), "NA")</f>
        <v>NA</v>
      </c>
      <c r="AL69" s="8" t="str">
        <f t="shared" ref="AL69:AL99" si="119">IF(A69="","",A69)</f>
        <v/>
      </c>
      <c r="AM69" s="15" t="str">
        <f>IF(U69 = "NA", "NA", (U69-MIN(U4:U99)) / (MAX(U4:U99) - MIN(U4:U99)))</f>
        <v>NA</v>
      </c>
      <c r="AN69" s="41" t="str">
        <f t="shared" ref="AN69:BB69" si="120">IF(V69 = "NA", "NA", (V69-MIN(V4:V99)) / (MAX(V4:V99) - MIN(V4:V99)))</f>
        <v>NA</v>
      </c>
      <c r="AO69" s="41" t="str">
        <f t="shared" si="120"/>
        <v>NA</v>
      </c>
      <c r="AP69" s="42" t="str">
        <f t="shared" si="120"/>
        <v>NA</v>
      </c>
      <c r="AQ69" s="45" t="str">
        <f t="shared" si="120"/>
        <v>NA</v>
      </c>
      <c r="AR69" s="41" t="str">
        <f t="shared" si="120"/>
        <v>NA</v>
      </c>
      <c r="AS69" s="41" t="str">
        <f t="shared" si="120"/>
        <v>NA</v>
      </c>
      <c r="AT69" s="47" t="str">
        <f t="shared" si="120"/>
        <v>NA</v>
      </c>
      <c r="AU69" s="15" t="str">
        <f t="shared" si="120"/>
        <v>NA</v>
      </c>
      <c r="AV69" s="41" t="str">
        <f t="shared" si="120"/>
        <v>NA</v>
      </c>
      <c r="AW69" s="41" t="str">
        <f t="shared" si="120"/>
        <v>NA</v>
      </c>
      <c r="AX69" s="42" t="str">
        <f t="shared" si="120"/>
        <v>NA</v>
      </c>
      <c r="AY69" s="45" t="str">
        <f t="shared" si="120"/>
        <v>NA</v>
      </c>
      <c r="AZ69" s="41" t="str">
        <f t="shared" si="120"/>
        <v>NA</v>
      </c>
      <c r="BA69" s="41" t="str">
        <f t="shared" si="120"/>
        <v>NA</v>
      </c>
      <c r="BB69" s="42" t="str">
        <f t="shared" si="120"/>
        <v>NA</v>
      </c>
      <c r="BD69" s="11" t="str">
        <f t="shared" ref="BD69:BD99" si="121">IF(A69="","",A69)</f>
        <v/>
      </c>
      <c r="BE69" s="10">
        <f t="shared" ref="BE69:BE99" si="122">IFERROR(AVERAGE(AM69:AP69),0)</f>
        <v>0</v>
      </c>
      <c r="BF69" s="10">
        <f t="shared" ref="BF69:BF99" si="123">IFERROR(AVERAGE(AQ69:AT69),0)</f>
        <v>0</v>
      </c>
      <c r="BG69" s="10">
        <f t="shared" ref="BG69:BG99" si="124">IFERROR(AVERAGE(AU69:AX69),0)</f>
        <v>0</v>
      </c>
      <c r="BH69" s="37">
        <f t="shared" ref="BH69:BH99" si="125">IFERROR(AVERAGE(AY69:BB69),0)</f>
        <v>0</v>
      </c>
      <c r="BJ69" s="12" t="str">
        <f t="shared" ref="BJ69:BJ99" si="126">IF(A69="","",A69)</f>
        <v/>
      </c>
      <c r="BK69" s="13">
        <f t="shared" ref="BK69:BK99" si="127">BE69</f>
        <v>0</v>
      </c>
      <c r="BL69" s="13">
        <f t="shared" ref="BL69:BL99" si="128">BF69</f>
        <v>0</v>
      </c>
      <c r="BM69" s="13">
        <f t="shared" ref="BM69:BM99" si="129">BG69</f>
        <v>0</v>
      </c>
      <c r="BN69" s="14">
        <f t="shared" ref="BN69:BN99" si="130">BH69</f>
        <v>0</v>
      </c>
    </row>
    <row r="70" spans="1:66" x14ac:dyDescent="0.25">
      <c r="A70" s="31"/>
      <c r="B70" s="78"/>
      <c r="C70" s="24"/>
      <c r="D70" s="25"/>
      <c r="E70" s="25"/>
      <c r="F70" s="26"/>
      <c r="G70" s="62"/>
      <c r="H70" s="25"/>
      <c r="I70" s="25"/>
      <c r="J70" s="26"/>
      <c r="K70" s="24"/>
      <c r="L70" s="25"/>
      <c r="M70" s="25"/>
      <c r="N70" s="26"/>
      <c r="O70" s="24"/>
      <c r="P70" s="25"/>
      <c r="Q70" s="25"/>
      <c r="R70" s="26"/>
      <c r="T70" s="16" t="str">
        <f t="shared" si="101"/>
        <v/>
      </c>
      <c r="U70" s="9" t="str">
        <f t="shared" si="103"/>
        <v>NA</v>
      </c>
      <c r="V70" s="10" t="str">
        <f t="shared" si="104"/>
        <v>NA</v>
      </c>
      <c r="W70" s="10" t="str">
        <f t="shared" si="105"/>
        <v>NA</v>
      </c>
      <c r="X70" s="37" t="str">
        <f t="shared" si="106"/>
        <v>NA</v>
      </c>
      <c r="Y70" s="9" t="str">
        <f t="shared" si="107"/>
        <v>NA</v>
      </c>
      <c r="Z70" s="10" t="str">
        <f t="shared" si="108"/>
        <v>NA</v>
      </c>
      <c r="AA70" s="10" t="str">
        <f t="shared" si="109"/>
        <v>NA</v>
      </c>
      <c r="AB70" s="37" t="str">
        <f t="shared" si="110"/>
        <v>NA</v>
      </c>
      <c r="AC70" s="9" t="str">
        <f t="shared" si="111"/>
        <v>NA</v>
      </c>
      <c r="AD70" s="10" t="str">
        <f t="shared" si="112"/>
        <v>NA</v>
      </c>
      <c r="AE70" s="10" t="str">
        <f t="shared" si="113"/>
        <v>NA</v>
      </c>
      <c r="AF70" s="37" t="str">
        <f t="shared" si="114"/>
        <v>NA</v>
      </c>
      <c r="AG70" s="9" t="str">
        <f t="shared" si="115"/>
        <v>NA</v>
      </c>
      <c r="AH70" s="10" t="str">
        <f t="shared" si="116"/>
        <v>NA</v>
      </c>
      <c r="AI70" s="10" t="str">
        <f t="shared" si="117"/>
        <v>NA</v>
      </c>
      <c r="AJ70" s="37" t="str">
        <f t="shared" si="118"/>
        <v>NA</v>
      </c>
      <c r="AL70" s="8" t="str">
        <f t="shared" si="119"/>
        <v/>
      </c>
      <c r="AM70" s="15" t="str">
        <f>IF(U70 = "NA", "NA", (U70-MIN(U4:U99)) / (MAX(U4:U99) - MIN(U4:U99)))</f>
        <v>NA</v>
      </c>
      <c r="AN70" s="41" t="str">
        <f t="shared" ref="AN70:BB70" si="131">IF(V70 = "NA", "NA", (V70-MIN(V4:V99)) / (MAX(V4:V99) - MIN(V4:V99)))</f>
        <v>NA</v>
      </c>
      <c r="AO70" s="41" t="str">
        <f t="shared" si="131"/>
        <v>NA</v>
      </c>
      <c r="AP70" s="42" t="str">
        <f t="shared" si="131"/>
        <v>NA</v>
      </c>
      <c r="AQ70" s="45" t="str">
        <f t="shared" si="131"/>
        <v>NA</v>
      </c>
      <c r="AR70" s="41" t="str">
        <f t="shared" si="131"/>
        <v>NA</v>
      </c>
      <c r="AS70" s="41" t="str">
        <f t="shared" si="131"/>
        <v>NA</v>
      </c>
      <c r="AT70" s="47" t="str">
        <f t="shared" si="131"/>
        <v>NA</v>
      </c>
      <c r="AU70" s="15" t="str">
        <f t="shared" si="131"/>
        <v>NA</v>
      </c>
      <c r="AV70" s="41" t="str">
        <f t="shared" si="131"/>
        <v>NA</v>
      </c>
      <c r="AW70" s="41" t="str">
        <f t="shared" si="131"/>
        <v>NA</v>
      </c>
      <c r="AX70" s="42" t="str">
        <f t="shared" si="131"/>
        <v>NA</v>
      </c>
      <c r="AY70" s="45" t="str">
        <f t="shared" si="131"/>
        <v>NA</v>
      </c>
      <c r="AZ70" s="41" t="str">
        <f t="shared" si="131"/>
        <v>NA</v>
      </c>
      <c r="BA70" s="41" t="str">
        <f t="shared" si="131"/>
        <v>NA</v>
      </c>
      <c r="BB70" s="42" t="str">
        <f t="shared" si="131"/>
        <v>NA</v>
      </c>
      <c r="BD70" s="11" t="str">
        <f t="shared" si="121"/>
        <v/>
      </c>
      <c r="BE70" s="10">
        <f t="shared" si="122"/>
        <v>0</v>
      </c>
      <c r="BF70" s="10">
        <f t="shared" si="123"/>
        <v>0</v>
      </c>
      <c r="BG70" s="10">
        <f t="shared" si="124"/>
        <v>0</v>
      </c>
      <c r="BH70" s="37">
        <f t="shared" si="125"/>
        <v>0</v>
      </c>
      <c r="BJ70" s="12" t="str">
        <f t="shared" si="126"/>
        <v/>
      </c>
      <c r="BK70" s="13">
        <f t="shared" si="127"/>
        <v>0</v>
      </c>
      <c r="BL70" s="13">
        <f t="shared" si="128"/>
        <v>0</v>
      </c>
      <c r="BM70" s="13">
        <f t="shared" si="129"/>
        <v>0</v>
      </c>
      <c r="BN70" s="14">
        <f t="shared" si="130"/>
        <v>0</v>
      </c>
    </row>
    <row r="71" spans="1:66" x14ac:dyDescent="0.25">
      <c r="A71" s="31"/>
      <c r="B71" s="78"/>
      <c r="C71" s="24"/>
      <c r="D71" s="25"/>
      <c r="E71" s="25"/>
      <c r="F71" s="26"/>
      <c r="G71" s="62"/>
      <c r="H71" s="25"/>
      <c r="I71" s="25"/>
      <c r="J71" s="26"/>
      <c r="K71" s="24"/>
      <c r="L71" s="25"/>
      <c r="M71" s="25"/>
      <c r="N71" s="26"/>
      <c r="O71" s="24"/>
      <c r="P71" s="25"/>
      <c r="Q71" s="25"/>
      <c r="R71" s="26"/>
      <c r="T71" s="16" t="str">
        <f t="shared" si="101"/>
        <v/>
      </c>
      <c r="U71" s="9" t="str">
        <f t="shared" si="103"/>
        <v>NA</v>
      </c>
      <c r="V71" s="10" t="str">
        <f t="shared" si="104"/>
        <v>NA</v>
      </c>
      <c r="W71" s="10" t="str">
        <f t="shared" si="105"/>
        <v>NA</v>
      </c>
      <c r="X71" s="37" t="str">
        <f t="shared" si="106"/>
        <v>NA</v>
      </c>
      <c r="Y71" s="9" t="str">
        <f t="shared" si="107"/>
        <v>NA</v>
      </c>
      <c r="Z71" s="10" t="str">
        <f t="shared" si="108"/>
        <v>NA</v>
      </c>
      <c r="AA71" s="10" t="str">
        <f t="shared" si="109"/>
        <v>NA</v>
      </c>
      <c r="AB71" s="37" t="str">
        <f t="shared" si="110"/>
        <v>NA</v>
      </c>
      <c r="AC71" s="9" t="str">
        <f t="shared" si="111"/>
        <v>NA</v>
      </c>
      <c r="AD71" s="10" t="str">
        <f t="shared" si="112"/>
        <v>NA</v>
      </c>
      <c r="AE71" s="10" t="str">
        <f t="shared" si="113"/>
        <v>NA</v>
      </c>
      <c r="AF71" s="37" t="str">
        <f t="shared" si="114"/>
        <v>NA</v>
      </c>
      <c r="AG71" s="9" t="str">
        <f t="shared" si="115"/>
        <v>NA</v>
      </c>
      <c r="AH71" s="10" t="str">
        <f t="shared" si="116"/>
        <v>NA</v>
      </c>
      <c r="AI71" s="10" t="str">
        <f t="shared" si="117"/>
        <v>NA</v>
      </c>
      <c r="AJ71" s="37" t="str">
        <f t="shared" si="118"/>
        <v>NA</v>
      </c>
      <c r="AL71" s="8" t="str">
        <f t="shared" si="119"/>
        <v/>
      </c>
      <c r="AM71" s="15" t="str">
        <f>IF(U71 = "NA", "NA", (U71-MIN(U4:U99)) / (MAX(U4:U99) - MIN(U4:U99)))</f>
        <v>NA</v>
      </c>
      <c r="AN71" s="41" t="str">
        <f t="shared" ref="AN71:BB71" si="132">IF(V71 = "NA", "NA", (V71-MIN(V4:V99)) / (MAX(V4:V99) - MIN(V4:V99)))</f>
        <v>NA</v>
      </c>
      <c r="AO71" s="41" t="str">
        <f t="shared" si="132"/>
        <v>NA</v>
      </c>
      <c r="AP71" s="42" t="str">
        <f t="shared" si="132"/>
        <v>NA</v>
      </c>
      <c r="AQ71" s="45" t="str">
        <f t="shared" si="132"/>
        <v>NA</v>
      </c>
      <c r="AR71" s="41" t="str">
        <f t="shared" si="132"/>
        <v>NA</v>
      </c>
      <c r="AS71" s="41" t="str">
        <f t="shared" si="132"/>
        <v>NA</v>
      </c>
      <c r="AT71" s="47" t="str">
        <f t="shared" si="132"/>
        <v>NA</v>
      </c>
      <c r="AU71" s="15" t="str">
        <f t="shared" si="132"/>
        <v>NA</v>
      </c>
      <c r="AV71" s="41" t="str">
        <f t="shared" si="132"/>
        <v>NA</v>
      </c>
      <c r="AW71" s="41" t="str">
        <f t="shared" si="132"/>
        <v>NA</v>
      </c>
      <c r="AX71" s="42" t="str">
        <f t="shared" si="132"/>
        <v>NA</v>
      </c>
      <c r="AY71" s="45" t="str">
        <f t="shared" si="132"/>
        <v>NA</v>
      </c>
      <c r="AZ71" s="41" t="str">
        <f t="shared" si="132"/>
        <v>NA</v>
      </c>
      <c r="BA71" s="41" t="str">
        <f t="shared" si="132"/>
        <v>NA</v>
      </c>
      <c r="BB71" s="42" t="str">
        <f t="shared" si="132"/>
        <v>NA</v>
      </c>
      <c r="BD71" s="11" t="str">
        <f t="shared" si="121"/>
        <v/>
      </c>
      <c r="BE71" s="10">
        <f t="shared" si="122"/>
        <v>0</v>
      </c>
      <c r="BF71" s="10">
        <f t="shared" si="123"/>
        <v>0</v>
      </c>
      <c r="BG71" s="10">
        <f t="shared" si="124"/>
        <v>0</v>
      </c>
      <c r="BH71" s="37">
        <f t="shared" si="125"/>
        <v>0</v>
      </c>
      <c r="BJ71" s="12" t="str">
        <f t="shared" si="126"/>
        <v/>
      </c>
      <c r="BK71" s="13">
        <f t="shared" si="127"/>
        <v>0</v>
      </c>
      <c r="BL71" s="13">
        <f t="shared" si="128"/>
        <v>0</v>
      </c>
      <c r="BM71" s="13">
        <f t="shared" si="129"/>
        <v>0</v>
      </c>
      <c r="BN71" s="14">
        <f t="shared" si="130"/>
        <v>0</v>
      </c>
    </row>
    <row r="72" spans="1:66" x14ac:dyDescent="0.25">
      <c r="A72" s="31"/>
      <c r="B72" s="78"/>
      <c r="C72" s="24"/>
      <c r="D72" s="25"/>
      <c r="E72" s="25"/>
      <c r="F72" s="26"/>
      <c r="G72" s="62"/>
      <c r="H72" s="25"/>
      <c r="I72" s="25"/>
      <c r="J72" s="26"/>
      <c r="K72" s="24"/>
      <c r="L72" s="25"/>
      <c r="M72" s="25"/>
      <c r="N72" s="26"/>
      <c r="O72" s="24"/>
      <c r="P72" s="25"/>
      <c r="Q72" s="25"/>
      <c r="R72" s="26"/>
      <c r="T72" s="16" t="str">
        <f t="shared" si="101"/>
        <v/>
      </c>
      <c r="U72" s="9" t="str">
        <f t="shared" si="103"/>
        <v>NA</v>
      </c>
      <c r="V72" s="10" t="str">
        <f t="shared" si="104"/>
        <v>NA</v>
      </c>
      <c r="W72" s="10" t="str">
        <f t="shared" si="105"/>
        <v>NA</v>
      </c>
      <c r="X72" s="37" t="str">
        <f t="shared" si="106"/>
        <v>NA</v>
      </c>
      <c r="Y72" s="9" t="str">
        <f t="shared" si="107"/>
        <v>NA</v>
      </c>
      <c r="Z72" s="10" t="str">
        <f t="shared" si="108"/>
        <v>NA</v>
      </c>
      <c r="AA72" s="10" t="str">
        <f t="shared" si="109"/>
        <v>NA</v>
      </c>
      <c r="AB72" s="37" t="str">
        <f t="shared" si="110"/>
        <v>NA</v>
      </c>
      <c r="AC72" s="9" t="str">
        <f t="shared" si="111"/>
        <v>NA</v>
      </c>
      <c r="AD72" s="10" t="str">
        <f t="shared" si="112"/>
        <v>NA</v>
      </c>
      <c r="AE72" s="10" t="str">
        <f t="shared" si="113"/>
        <v>NA</v>
      </c>
      <c r="AF72" s="37" t="str">
        <f t="shared" si="114"/>
        <v>NA</v>
      </c>
      <c r="AG72" s="9" t="str">
        <f t="shared" si="115"/>
        <v>NA</v>
      </c>
      <c r="AH72" s="10" t="str">
        <f t="shared" si="116"/>
        <v>NA</v>
      </c>
      <c r="AI72" s="10" t="str">
        <f t="shared" si="117"/>
        <v>NA</v>
      </c>
      <c r="AJ72" s="37" t="str">
        <f t="shared" si="118"/>
        <v>NA</v>
      </c>
      <c r="AL72" s="8" t="str">
        <f t="shared" si="119"/>
        <v/>
      </c>
      <c r="AM72" s="15" t="str">
        <f>IF(U72 = "NA", "NA", (U72-MIN(U4:U99)) / (MAX(U4:U99) - MIN(U4:U99)))</f>
        <v>NA</v>
      </c>
      <c r="AN72" s="41" t="str">
        <f t="shared" ref="AN72:BB72" si="133">IF(V72 = "NA", "NA", (V72-MIN(V4:V99)) / (MAX(V4:V99) - MIN(V4:V99)))</f>
        <v>NA</v>
      </c>
      <c r="AO72" s="41" t="str">
        <f t="shared" si="133"/>
        <v>NA</v>
      </c>
      <c r="AP72" s="42" t="str">
        <f t="shared" si="133"/>
        <v>NA</v>
      </c>
      <c r="AQ72" s="45" t="str">
        <f t="shared" si="133"/>
        <v>NA</v>
      </c>
      <c r="AR72" s="41" t="str">
        <f t="shared" si="133"/>
        <v>NA</v>
      </c>
      <c r="AS72" s="41" t="str">
        <f t="shared" si="133"/>
        <v>NA</v>
      </c>
      <c r="AT72" s="47" t="str">
        <f t="shared" si="133"/>
        <v>NA</v>
      </c>
      <c r="AU72" s="15" t="str">
        <f t="shared" si="133"/>
        <v>NA</v>
      </c>
      <c r="AV72" s="41" t="str">
        <f t="shared" si="133"/>
        <v>NA</v>
      </c>
      <c r="AW72" s="41" t="str">
        <f t="shared" si="133"/>
        <v>NA</v>
      </c>
      <c r="AX72" s="42" t="str">
        <f t="shared" si="133"/>
        <v>NA</v>
      </c>
      <c r="AY72" s="45" t="str">
        <f t="shared" si="133"/>
        <v>NA</v>
      </c>
      <c r="AZ72" s="41" t="str">
        <f t="shared" si="133"/>
        <v>NA</v>
      </c>
      <c r="BA72" s="41" t="str">
        <f t="shared" si="133"/>
        <v>NA</v>
      </c>
      <c r="BB72" s="42" t="str">
        <f t="shared" si="133"/>
        <v>NA</v>
      </c>
      <c r="BD72" s="11" t="str">
        <f t="shared" si="121"/>
        <v/>
      </c>
      <c r="BE72" s="10">
        <f t="shared" si="122"/>
        <v>0</v>
      </c>
      <c r="BF72" s="10">
        <f t="shared" si="123"/>
        <v>0</v>
      </c>
      <c r="BG72" s="10">
        <f t="shared" si="124"/>
        <v>0</v>
      </c>
      <c r="BH72" s="37">
        <f t="shared" si="125"/>
        <v>0</v>
      </c>
      <c r="BJ72" s="12" t="str">
        <f t="shared" si="126"/>
        <v/>
      </c>
      <c r="BK72" s="13">
        <f t="shared" si="127"/>
        <v>0</v>
      </c>
      <c r="BL72" s="13">
        <f t="shared" si="128"/>
        <v>0</v>
      </c>
      <c r="BM72" s="13">
        <f t="shared" si="129"/>
        <v>0</v>
      </c>
      <c r="BN72" s="14">
        <f t="shared" si="130"/>
        <v>0</v>
      </c>
    </row>
    <row r="73" spans="1:66" x14ac:dyDescent="0.25">
      <c r="A73" s="31"/>
      <c r="B73" s="78"/>
      <c r="C73" s="24"/>
      <c r="D73" s="25"/>
      <c r="E73" s="25"/>
      <c r="F73" s="26"/>
      <c r="G73" s="62"/>
      <c r="H73" s="25"/>
      <c r="I73" s="25"/>
      <c r="J73" s="26"/>
      <c r="K73" s="24"/>
      <c r="L73" s="25"/>
      <c r="M73" s="25"/>
      <c r="N73" s="26"/>
      <c r="O73" s="24"/>
      <c r="P73" s="25"/>
      <c r="Q73" s="25"/>
      <c r="R73" s="26"/>
      <c r="T73" s="16" t="str">
        <f t="shared" si="101"/>
        <v/>
      </c>
      <c r="U73" s="9" t="str">
        <f t="shared" si="103"/>
        <v>NA</v>
      </c>
      <c r="V73" s="10" t="str">
        <f t="shared" si="104"/>
        <v>NA</v>
      </c>
      <c r="W73" s="10" t="str">
        <f t="shared" si="105"/>
        <v>NA</v>
      </c>
      <c r="X73" s="37" t="str">
        <f t="shared" si="106"/>
        <v>NA</v>
      </c>
      <c r="Y73" s="9" t="str">
        <f t="shared" si="107"/>
        <v>NA</v>
      </c>
      <c r="Z73" s="10" t="str">
        <f t="shared" si="108"/>
        <v>NA</v>
      </c>
      <c r="AA73" s="10" t="str">
        <f t="shared" si="109"/>
        <v>NA</v>
      </c>
      <c r="AB73" s="37" t="str">
        <f t="shared" si="110"/>
        <v>NA</v>
      </c>
      <c r="AC73" s="9" t="str">
        <f t="shared" si="111"/>
        <v>NA</v>
      </c>
      <c r="AD73" s="10" t="str">
        <f t="shared" si="112"/>
        <v>NA</v>
      </c>
      <c r="AE73" s="10" t="str">
        <f t="shared" si="113"/>
        <v>NA</v>
      </c>
      <c r="AF73" s="37" t="str">
        <f t="shared" si="114"/>
        <v>NA</v>
      </c>
      <c r="AG73" s="9" t="str">
        <f t="shared" si="115"/>
        <v>NA</v>
      </c>
      <c r="AH73" s="10" t="str">
        <f t="shared" si="116"/>
        <v>NA</v>
      </c>
      <c r="AI73" s="10" t="str">
        <f t="shared" si="117"/>
        <v>NA</v>
      </c>
      <c r="AJ73" s="37" t="str">
        <f t="shared" si="118"/>
        <v>NA</v>
      </c>
      <c r="AL73" s="8" t="str">
        <f t="shared" si="119"/>
        <v/>
      </c>
      <c r="AM73" s="15" t="str">
        <f>IF(U73 = "NA", "NA", (U73-MIN(U4:U99)) / (MAX(U4:U99) - MIN(U4:U99)))</f>
        <v>NA</v>
      </c>
      <c r="AN73" s="41" t="str">
        <f t="shared" ref="AN73:BB73" si="134">IF(V73 = "NA", "NA", (V73-MIN(V4:V99)) / (MAX(V4:V99) - MIN(V4:V99)))</f>
        <v>NA</v>
      </c>
      <c r="AO73" s="41" t="str">
        <f t="shared" si="134"/>
        <v>NA</v>
      </c>
      <c r="AP73" s="42" t="str">
        <f t="shared" si="134"/>
        <v>NA</v>
      </c>
      <c r="AQ73" s="45" t="str">
        <f t="shared" si="134"/>
        <v>NA</v>
      </c>
      <c r="AR73" s="41" t="str">
        <f t="shared" si="134"/>
        <v>NA</v>
      </c>
      <c r="AS73" s="41" t="str">
        <f t="shared" si="134"/>
        <v>NA</v>
      </c>
      <c r="AT73" s="47" t="str">
        <f t="shared" si="134"/>
        <v>NA</v>
      </c>
      <c r="AU73" s="15" t="str">
        <f t="shared" si="134"/>
        <v>NA</v>
      </c>
      <c r="AV73" s="41" t="str">
        <f t="shared" si="134"/>
        <v>NA</v>
      </c>
      <c r="AW73" s="41" t="str">
        <f t="shared" si="134"/>
        <v>NA</v>
      </c>
      <c r="AX73" s="42" t="str">
        <f t="shared" si="134"/>
        <v>NA</v>
      </c>
      <c r="AY73" s="45" t="str">
        <f t="shared" si="134"/>
        <v>NA</v>
      </c>
      <c r="AZ73" s="41" t="str">
        <f t="shared" si="134"/>
        <v>NA</v>
      </c>
      <c r="BA73" s="41" t="str">
        <f t="shared" si="134"/>
        <v>NA</v>
      </c>
      <c r="BB73" s="42" t="str">
        <f t="shared" si="134"/>
        <v>NA</v>
      </c>
      <c r="BD73" s="11" t="str">
        <f t="shared" si="121"/>
        <v/>
      </c>
      <c r="BE73" s="10">
        <f t="shared" si="122"/>
        <v>0</v>
      </c>
      <c r="BF73" s="10">
        <f t="shared" si="123"/>
        <v>0</v>
      </c>
      <c r="BG73" s="10">
        <f t="shared" si="124"/>
        <v>0</v>
      </c>
      <c r="BH73" s="37">
        <f t="shared" si="125"/>
        <v>0</v>
      </c>
      <c r="BJ73" s="12" t="str">
        <f t="shared" si="126"/>
        <v/>
      </c>
      <c r="BK73" s="13">
        <f t="shared" si="127"/>
        <v>0</v>
      </c>
      <c r="BL73" s="13">
        <f t="shared" si="128"/>
        <v>0</v>
      </c>
      <c r="BM73" s="13">
        <f t="shared" si="129"/>
        <v>0</v>
      </c>
      <c r="BN73" s="14">
        <f t="shared" si="130"/>
        <v>0</v>
      </c>
    </row>
    <row r="74" spans="1:66" x14ac:dyDescent="0.25">
      <c r="A74" s="31"/>
      <c r="B74" s="78"/>
      <c r="C74" s="24"/>
      <c r="D74" s="25"/>
      <c r="E74" s="25"/>
      <c r="F74" s="26"/>
      <c r="G74" s="62"/>
      <c r="H74" s="25"/>
      <c r="I74" s="25"/>
      <c r="J74" s="26"/>
      <c r="K74" s="24"/>
      <c r="L74" s="25"/>
      <c r="M74" s="25"/>
      <c r="N74" s="26"/>
      <c r="O74" s="24"/>
      <c r="P74" s="25"/>
      <c r="Q74" s="25"/>
      <c r="R74" s="26"/>
      <c r="T74" s="16" t="str">
        <f t="shared" si="101"/>
        <v/>
      </c>
      <c r="U74" s="9" t="str">
        <f t="shared" si="103"/>
        <v>NA</v>
      </c>
      <c r="V74" s="10" t="str">
        <f t="shared" si="104"/>
        <v>NA</v>
      </c>
      <c r="W74" s="10" t="str">
        <f t="shared" si="105"/>
        <v>NA</v>
      </c>
      <c r="X74" s="37" t="str">
        <f t="shared" si="106"/>
        <v>NA</v>
      </c>
      <c r="Y74" s="9" t="str">
        <f t="shared" si="107"/>
        <v>NA</v>
      </c>
      <c r="Z74" s="10" t="str">
        <f t="shared" si="108"/>
        <v>NA</v>
      </c>
      <c r="AA74" s="10" t="str">
        <f t="shared" si="109"/>
        <v>NA</v>
      </c>
      <c r="AB74" s="37" t="str">
        <f t="shared" si="110"/>
        <v>NA</v>
      </c>
      <c r="AC74" s="9" t="str">
        <f t="shared" si="111"/>
        <v>NA</v>
      </c>
      <c r="AD74" s="10" t="str">
        <f t="shared" si="112"/>
        <v>NA</v>
      </c>
      <c r="AE74" s="10" t="str">
        <f t="shared" si="113"/>
        <v>NA</v>
      </c>
      <c r="AF74" s="37" t="str">
        <f t="shared" si="114"/>
        <v>NA</v>
      </c>
      <c r="AG74" s="9" t="str">
        <f t="shared" si="115"/>
        <v>NA</v>
      </c>
      <c r="AH74" s="10" t="str">
        <f t="shared" si="116"/>
        <v>NA</v>
      </c>
      <c r="AI74" s="10" t="str">
        <f t="shared" si="117"/>
        <v>NA</v>
      </c>
      <c r="AJ74" s="37" t="str">
        <f t="shared" si="118"/>
        <v>NA</v>
      </c>
      <c r="AL74" s="8" t="str">
        <f t="shared" si="119"/>
        <v/>
      </c>
      <c r="AM74" s="15" t="str">
        <f>IF(U74 = "NA", "NA", (U74-MIN(U4:U99)) / (MAX(U4:U99) - MIN(U4:U99)))</f>
        <v>NA</v>
      </c>
      <c r="AN74" s="41" t="str">
        <f t="shared" ref="AN74:BB74" si="135">IF(V74 = "NA", "NA", (V74-MIN(V4:V99)) / (MAX(V4:V99) - MIN(V4:V99)))</f>
        <v>NA</v>
      </c>
      <c r="AO74" s="41" t="str">
        <f t="shared" si="135"/>
        <v>NA</v>
      </c>
      <c r="AP74" s="42" t="str">
        <f t="shared" si="135"/>
        <v>NA</v>
      </c>
      <c r="AQ74" s="45" t="str">
        <f t="shared" si="135"/>
        <v>NA</v>
      </c>
      <c r="AR74" s="41" t="str">
        <f t="shared" si="135"/>
        <v>NA</v>
      </c>
      <c r="AS74" s="41" t="str">
        <f t="shared" si="135"/>
        <v>NA</v>
      </c>
      <c r="AT74" s="47" t="str">
        <f t="shared" si="135"/>
        <v>NA</v>
      </c>
      <c r="AU74" s="15" t="str">
        <f t="shared" si="135"/>
        <v>NA</v>
      </c>
      <c r="AV74" s="41" t="str">
        <f t="shared" si="135"/>
        <v>NA</v>
      </c>
      <c r="AW74" s="41" t="str">
        <f t="shared" si="135"/>
        <v>NA</v>
      </c>
      <c r="AX74" s="42" t="str">
        <f t="shared" si="135"/>
        <v>NA</v>
      </c>
      <c r="AY74" s="45" t="str">
        <f t="shared" si="135"/>
        <v>NA</v>
      </c>
      <c r="AZ74" s="41" t="str">
        <f t="shared" si="135"/>
        <v>NA</v>
      </c>
      <c r="BA74" s="41" t="str">
        <f t="shared" si="135"/>
        <v>NA</v>
      </c>
      <c r="BB74" s="42" t="str">
        <f t="shared" si="135"/>
        <v>NA</v>
      </c>
      <c r="BD74" s="11" t="str">
        <f t="shared" si="121"/>
        <v/>
      </c>
      <c r="BE74" s="10">
        <f t="shared" si="122"/>
        <v>0</v>
      </c>
      <c r="BF74" s="10">
        <f t="shared" si="123"/>
        <v>0</v>
      </c>
      <c r="BG74" s="10">
        <f t="shared" si="124"/>
        <v>0</v>
      </c>
      <c r="BH74" s="37">
        <f t="shared" si="125"/>
        <v>0</v>
      </c>
      <c r="BJ74" s="12" t="str">
        <f t="shared" si="126"/>
        <v/>
      </c>
      <c r="BK74" s="13">
        <f t="shared" si="127"/>
        <v>0</v>
      </c>
      <c r="BL74" s="13">
        <f t="shared" si="128"/>
        <v>0</v>
      </c>
      <c r="BM74" s="13">
        <f t="shared" si="129"/>
        <v>0</v>
      </c>
      <c r="BN74" s="14">
        <f t="shared" si="130"/>
        <v>0</v>
      </c>
    </row>
    <row r="75" spans="1:66" x14ac:dyDescent="0.25">
      <c r="A75" s="31"/>
      <c r="B75" s="78"/>
      <c r="C75" s="24"/>
      <c r="D75" s="25"/>
      <c r="E75" s="25"/>
      <c r="F75" s="26"/>
      <c r="G75" s="62"/>
      <c r="H75" s="25"/>
      <c r="I75" s="25"/>
      <c r="J75" s="26"/>
      <c r="K75" s="24"/>
      <c r="L75" s="25"/>
      <c r="M75" s="25"/>
      <c r="N75" s="26"/>
      <c r="O75" s="24"/>
      <c r="P75" s="25"/>
      <c r="Q75" s="25"/>
      <c r="R75" s="26"/>
      <c r="T75" s="16" t="str">
        <f t="shared" si="101"/>
        <v/>
      </c>
      <c r="U75" s="9" t="str">
        <f t="shared" si="103"/>
        <v>NA</v>
      </c>
      <c r="V75" s="10" t="str">
        <f t="shared" si="104"/>
        <v>NA</v>
      </c>
      <c r="W75" s="10" t="str">
        <f t="shared" si="105"/>
        <v>NA</v>
      </c>
      <c r="X75" s="37" t="str">
        <f t="shared" si="106"/>
        <v>NA</v>
      </c>
      <c r="Y75" s="9" t="str">
        <f t="shared" si="107"/>
        <v>NA</v>
      </c>
      <c r="Z75" s="10" t="str">
        <f t="shared" si="108"/>
        <v>NA</v>
      </c>
      <c r="AA75" s="10" t="str">
        <f t="shared" si="109"/>
        <v>NA</v>
      </c>
      <c r="AB75" s="37" t="str">
        <f t="shared" si="110"/>
        <v>NA</v>
      </c>
      <c r="AC75" s="9" t="str">
        <f t="shared" si="111"/>
        <v>NA</v>
      </c>
      <c r="AD75" s="10" t="str">
        <f t="shared" si="112"/>
        <v>NA</v>
      </c>
      <c r="AE75" s="10" t="str">
        <f t="shared" si="113"/>
        <v>NA</v>
      </c>
      <c r="AF75" s="37" t="str">
        <f t="shared" si="114"/>
        <v>NA</v>
      </c>
      <c r="AG75" s="9" t="str">
        <f t="shared" si="115"/>
        <v>NA</v>
      </c>
      <c r="AH75" s="10" t="str">
        <f t="shared" si="116"/>
        <v>NA</v>
      </c>
      <c r="AI75" s="10" t="str">
        <f t="shared" si="117"/>
        <v>NA</v>
      </c>
      <c r="AJ75" s="37" t="str">
        <f t="shared" si="118"/>
        <v>NA</v>
      </c>
      <c r="AL75" s="8" t="str">
        <f t="shared" si="119"/>
        <v/>
      </c>
      <c r="AM75" s="15" t="str">
        <f>IF(U75 = "NA", "NA", (U75-MIN(U4:U99)) / (MAX(U4:U99) - MIN(U4:U99)))</f>
        <v>NA</v>
      </c>
      <c r="AN75" s="41" t="str">
        <f t="shared" ref="AN75:BB75" si="136">IF(V75 = "NA", "NA", (V75-MIN(V4:V99)) / (MAX(V4:V99) - MIN(V4:V99)))</f>
        <v>NA</v>
      </c>
      <c r="AO75" s="41" t="str">
        <f t="shared" si="136"/>
        <v>NA</v>
      </c>
      <c r="AP75" s="42" t="str">
        <f t="shared" si="136"/>
        <v>NA</v>
      </c>
      <c r="AQ75" s="45" t="str">
        <f t="shared" si="136"/>
        <v>NA</v>
      </c>
      <c r="AR75" s="41" t="str">
        <f t="shared" si="136"/>
        <v>NA</v>
      </c>
      <c r="AS75" s="41" t="str">
        <f t="shared" si="136"/>
        <v>NA</v>
      </c>
      <c r="AT75" s="47" t="str">
        <f t="shared" si="136"/>
        <v>NA</v>
      </c>
      <c r="AU75" s="15" t="str">
        <f t="shared" si="136"/>
        <v>NA</v>
      </c>
      <c r="AV75" s="41" t="str">
        <f t="shared" si="136"/>
        <v>NA</v>
      </c>
      <c r="AW75" s="41" t="str">
        <f t="shared" si="136"/>
        <v>NA</v>
      </c>
      <c r="AX75" s="42" t="str">
        <f t="shared" si="136"/>
        <v>NA</v>
      </c>
      <c r="AY75" s="45" t="str">
        <f t="shared" si="136"/>
        <v>NA</v>
      </c>
      <c r="AZ75" s="41" t="str">
        <f t="shared" si="136"/>
        <v>NA</v>
      </c>
      <c r="BA75" s="41" t="str">
        <f t="shared" si="136"/>
        <v>NA</v>
      </c>
      <c r="BB75" s="42" t="str">
        <f t="shared" si="136"/>
        <v>NA</v>
      </c>
      <c r="BD75" s="11" t="str">
        <f t="shared" si="121"/>
        <v/>
      </c>
      <c r="BE75" s="10">
        <f t="shared" si="122"/>
        <v>0</v>
      </c>
      <c r="BF75" s="10">
        <f t="shared" si="123"/>
        <v>0</v>
      </c>
      <c r="BG75" s="10">
        <f t="shared" si="124"/>
        <v>0</v>
      </c>
      <c r="BH75" s="37">
        <f t="shared" si="125"/>
        <v>0</v>
      </c>
      <c r="BJ75" s="12" t="str">
        <f t="shared" si="126"/>
        <v/>
      </c>
      <c r="BK75" s="13">
        <f t="shared" si="127"/>
        <v>0</v>
      </c>
      <c r="BL75" s="13">
        <f t="shared" si="128"/>
        <v>0</v>
      </c>
      <c r="BM75" s="13">
        <f t="shared" si="129"/>
        <v>0</v>
      </c>
      <c r="BN75" s="14">
        <f t="shared" si="130"/>
        <v>0</v>
      </c>
    </row>
    <row r="76" spans="1:66" x14ac:dyDescent="0.25">
      <c r="A76" s="31"/>
      <c r="B76" s="78"/>
      <c r="C76" s="24"/>
      <c r="D76" s="25"/>
      <c r="E76" s="25"/>
      <c r="F76" s="26"/>
      <c r="G76" s="62"/>
      <c r="H76" s="25"/>
      <c r="I76" s="25"/>
      <c r="J76" s="26"/>
      <c r="K76" s="24"/>
      <c r="L76" s="25"/>
      <c r="M76" s="25"/>
      <c r="N76" s="26"/>
      <c r="O76" s="24"/>
      <c r="P76" s="25"/>
      <c r="Q76" s="25"/>
      <c r="R76" s="26"/>
      <c r="T76" s="16" t="str">
        <f t="shared" si="101"/>
        <v/>
      </c>
      <c r="U76" s="9" t="str">
        <f t="shared" si="103"/>
        <v>NA</v>
      </c>
      <c r="V76" s="10" t="str">
        <f t="shared" si="104"/>
        <v>NA</v>
      </c>
      <c r="W76" s="10" t="str">
        <f t="shared" si="105"/>
        <v>NA</v>
      </c>
      <c r="X76" s="37" t="str">
        <f t="shared" si="106"/>
        <v>NA</v>
      </c>
      <c r="Y76" s="9" t="str">
        <f t="shared" si="107"/>
        <v>NA</v>
      </c>
      <c r="Z76" s="10" t="str">
        <f t="shared" si="108"/>
        <v>NA</v>
      </c>
      <c r="AA76" s="10" t="str">
        <f t="shared" si="109"/>
        <v>NA</v>
      </c>
      <c r="AB76" s="37" t="str">
        <f t="shared" si="110"/>
        <v>NA</v>
      </c>
      <c r="AC76" s="9" t="str">
        <f t="shared" si="111"/>
        <v>NA</v>
      </c>
      <c r="AD76" s="10" t="str">
        <f t="shared" si="112"/>
        <v>NA</v>
      </c>
      <c r="AE76" s="10" t="str">
        <f t="shared" si="113"/>
        <v>NA</v>
      </c>
      <c r="AF76" s="37" t="str">
        <f t="shared" si="114"/>
        <v>NA</v>
      </c>
      <c r="AG76" s="9" t="str">
        <f t="shared" si="115"/>
        <v>NA</v>
      </c>
      <c r="AH76" s="10" t="str">
        <f t="shared" si="116"/>
        <v>NA</v>
      </c>
      <c r="AI76" s="10" t="str">
        <f t="shared" si="117"/>
        <v>NA</v>
      </c>
      <c r="AJ76" s="37" t="str">
        <f t="shared" si="118"/>
        <v>NA</v>
      </c>
      <c r="AL76" s="8" t="str">
        <f t="shared" si="119"/>
        <v/>
      </c>
      <c r="AM76" s="15" t="str">
        <f>IF(U76 = "NA", "NA", (U76-MIN(U4:U99)) / (MAX(U4:U99) - MIN(U4:U99)))</f>
        <v>NA</v>
      </c>
      <c r="AN76" s="41" t="str">
        <f t="shared" ref="AN76:BB76" si="137">IF(V76 = "NA", "NA", (V76-MIN(V4:V99)) / (MAX(V4:V99) - MIN(V4:V99)))</f>
        <v>NA</v>
      </c>
      <c r="AO76" s="41" t="str">
        <f t="shared" si="137"/>
        <v>NA</v>
      </c>
      <c r="AP76" s="42" t="str">
        <f t="shared" si="137"/>
        <v>NA</v>
      </c>
      <c r="AQ76" s="45" t="str">
        <f t="shared" si="137"/>
        <v>NA</v>
      </c>
      <c r="AR76" s="41" t="str">
        <f t="shared" si="137"/>
        <v>NA</v>
      </c>
      <c r="AS76" s="41" t="str">
        <f t="shared" si="137"/>
        <v>NA</v>
      </c>
      <c r="AT76" s="47" t="str">
        <f t="shared" si="137"/>
        <v>NA</v>
      </c>
      <c r="AU76" s="15" t="str">
        <f t="shared" si="137"/>
        <v>NA</v>
      </c>
      <c r="AV76" s="41" t="str">
        <f t="shared" si="137"/>
        <v>NA</v>
      </c>
      <c r="AW76" s="41" t="str">
        <f t="shared" si="137"/>
        <v>NA</v>
      </c>
      <c r="AX76" s="42" t="str">
        <f t="shared" si="137"/>
        <v>NA</v>
      </c>
      <c r="AY76" s="45" t="str">
        <f t="shared" si="137"/>
        <v>NA</v>
      </c>
      <c r="AZ76" s="41" t="str">
        <f t="shared" si="137"/>
        <v>NA</v>
      </c>
      <c r="BA76" s="41" t="str">
        <f t="shared" si="137"/>
        <v>NA</v>
      </c>
      <c r="BB76" s="42" t="str">
        <f t="shared" si="137"/>
        <v>NA</v>
      </c>
      <c r="BD76" s="11" t="str">
        <f t="shared" si="121"/>
        <v/>
      </c>
      <c r="BE76" s="10">
        <f t="shared" si="122"/>
        <v>0</v>
      </c>
      <c r="BF76" s="10">
        <f t="shared" si="123"/>
        <v>0</v>
      </c>
      <c r="BG76" s="10">
        <f t="shared" si="124"/>
        <v>0</v>
      </c>
      <c r="BH76" s="37">
        <f t="shared" si="125"/>
        <v>0</v>
      </c>
      <c r="BJ76" s="12" t="str">
        <f t="shared" si="126"/>
        <v/>
      </c>
      <c r="BK76" s="13">
        <f t="shared" si="127"/>
        <v>0</v>
      </c>
      <c r="BL76" s="13">
        <f t="shared" si="128"/>
        <v>0</v>
      </c>
      <c r="BM76" s="13">
        <f t="shared" si="129"/>
        <v>0</v>
      </c>
      <c r="BN76" s="14">
        <f t="shared" si="130"/>
        <v>0</v>
      </c>
    </row>
    <row r="77" spans="1:66" x14ac:dyDescent="0.25">
      <c r="A77" s="31"/>
      <c r="B77" s="78"/>
      <c r="C77" s="24"/>
      <c r="D77" s="25"/>
      <c r="E77" s="25"/>
      <c r="F77" s="26"/>
      <c r="G77" s="62"/>
      <c r="H77" s="25"/>
      <c r="I77" s="25"/>
      <c r="J77" s="26"/>
      <c r="K77" s="24"/>
      <c r="L77" s="25"/>
      <c r="M77" s="25"/>
      <c r="N77" s="26"/>
      <c r="O77" s="24"/>
      <c r="P77" s="25"/>
      <c r="Q77" s="25"/>
      <c r="R77" s="26"/>
      <c r="T77" s="16" t="str">
        <f t="shared" si="101"/>
        <v/>
      </c>
      <c r="U77" s="9" t="str">
        <f t="shared" si="103"/>
        <v>NA</v>
      </c>
      <c r="V77" s="10" t="str">
        <f t="shared" si="104"/>
        <v>NA</v>
      </c>
      <c r="W77" s="10" t="str">
        <f t="shared" si="105"/>
        <v>NA</v>
      </c>
      <c r="X77" s="37" t="str">
        <f t="shared" si="106"/>
        <v>NA</v>
      </c>
      <c r="Y77" s="9" t="str">
        <f t="shared" si="107"/>
        <v>NA</v>
      </c>
      <c r="Z77" s="10" t="str">
        <f t="shared" si="108"/>
        <v>NA</v>
      </c>
      <c r="AA77" s="10" t="str">
        <f t="shared" si="109"/>
        <v>NA</v>
      </c>
      <c r="AB77" s="37" t="str">
        <f t="shared" si="110"/>
        <v>NA</v>
      </c>
      <c r="AC77" s="9" t="str">
        <f t="shared" si="111"/>
        <v>NA</v>
      </c>
      <c r="AD77" s="10" t="str">
        <f t="shared" si="112"/>
        <v>NA</v>
      </c>
      <c r="AE77" s="10" t="str">
        <f t="shared" si="113"/>
        <v>NA</v>
      </c>
      <c r="AF77" s="37" t="str">
        <f t="shared" si="114"/>
        <v>NA</v>
      </c>
      <c r="AG77" s="9" t="str">
        <f t="shared" si="115"/>
        <v>NA</v>
      </c>
      <c r="AH77" s="10" t="str">
        <f t="shared" si="116"/>
        <v>NA</v>
      </c>
      <c r="AI77" s="10" t="str">
        <f t="shared" si="117"/>
        <v>NA</v>
      </c>
      <c r="AJ77" s="37" t="str">
        <f t="shared" si="118"/>
        <v>NA</v>
      </c>
      <c r="AL77" s="8" t="str">
        <f t="shared" si="119"/>
        <v/>
      </c>
      <c r="AM77" s="15" t="str">
        <f>IF(U77 = "NA", "NA", (U77-MIN(U4:U99)) / (MAX(U4:U99) - MIN(U4:U99)))</f>
        <v>NA</v>
      </c>
      <c r="AN77" s="41" t="str">
        <f t="shared" ref="AN77:BB77" si="138">IF(V77 = "NA", "NA", (V77-MIN(V4:V99)) / (MAX(V4:V99) - MIN(V4:V99)))</f>
        <v>NA</v>
      </c>
      <c r="AO77" s="41" t="str">
        <f t="shared" si="138"/>
        <v>NA</v>
      </c>
      <c r="AP77" s="42" t="str">
        <f t="shared" si="138"/>
        <v>NA</v>
      </c>
      <c r="AQ77" s="45" t="str">
        <f t="shared" si="138"/>
        <v>NA</v>
      </c>
      <c r="AR77" s="41" t="str">
        <f t="shared" si="138"/>
        <v>NA</v>
      </c>
      <c r="AS77" s="41" t="str">
        <f t="shared" si="138"/>
        <v>NA</v>
      </c>
      <c r="AT77" s="47" t="str">
        <f t="shared" si="138"/>
        <v>NA</v>
      </c>
      <c r="AU77" s="15" t="str">
        <f t="shared" si="138"/>
        <v>NA</v>
      </c>
      <c r="AV77" s="41" t="str">
        <f t="shared" si="138"/>
        <v>NA</v>
      </c>
      <c r="AW77" s="41" t="str">
        <f t="shared" si="138"/>
        <v>NA</v>
      </c>
      <c r="AX77" s="42" t="str">
        <f t="shared" si="138"/>
        <v>NA</v>
      </c>
      <c r="AY77" s="45" t="str">
        <f t="shared" si="138"/>
        <v>NA</v>
      </c>
      <c r="AZ77" s="41" t="str">
        <f t="shared" si="138"/>
        <v>NA</v>
      </c>
      <c r="BA77" s="41" t="str">
        <f t="shared" si="138"/>
        <v>NA</v>
      </c>
      <c r="BB77" s="42" t="str">
        <f t="shared" si="138"/>
        <v>NA</v>
      </c>
      <c r="BD77" s="11" t="str">
        <f t="shared" si="121"/>
        <v/>
      </c>
      <c r="BE77" s="10">
        <f t="shared" si="122"/>
        <v>0</v>
      </c>
      <c r="BF77" s="10">
        <f t="shared" si="123"/>
        <v>0</v>
      </c>
      <c r="BG77" s="10">
        <f t="shared" si="124"/>
        <v>0</v>
      </c>
      <c r="BH77" s="37">
        <f t="shared" si="125"/>
        <v>0</v>
      </c>
      <c r="BJ77" s="12" t="str">
        <f t="shared" si="126"/>
        <v/>
      </c>
      <c r="BK77" s="13">
        <f t="shared" si="127"/>
        <v>0</v>
      </c>
      <c r="BL77" s="13">
        <f t="shared" si="128"/>
        <v>0</v>
      </c>
      <c r="BM77" s="13">
        <f t="shared" si="129"/>
        <v>0</v>
      </c>
      <c r="BN77" s="14">
        <f t="shared" si="130"/>
        <v>0</v>
      </c>
    </row>
    <row r="78" spans="1:66" x14ac:dyDescent="0.25">
      <c r="A78" s="31"/>
      <c r="B78" s="78"/>
      <c r="C78" s="24"/>
      <c r="D78" s="25"/>
      <c r="E78" s="25"/>
      <c r="F78" s="26"/>
      <c r="G78" s="62"/>
      <c r="H78" s="25"/>
      <c r="I78" s="25"/>
      <c r="J78" s="26"/>
      <c r="K78" s="24"/>
      <c r="L78" s="25"/>
      <c r="M78" s="25"/>
      <c r="N78" s="26"/>
      <c r="O78" s="24"/>
      <c r="P78" s="25"/>
      <c r="Q78" s="25"/>
      <c r="R78" s="26"/>
      <c r="T78" s="16" t="str">
        <f t="shared" si="101"/>
        <v/>
      </c>
      <c r="U78" s="9" t="str">
        <f t="shared" si="103"/>
        <v>NA</v>
      </c>
      <c r="V78" s="10" t="str">
        <f t="shared" si="104"/>
        <v>NA</v>
      </c>
      <c r="W78" s="10" t="str">
        <f t="shared" si="105"/>
        <v>NA</v>
      </c>
      <c r="X78" s="37" t="str">
        <f t="shared" si="106"/>
        <v>NA</v>
      </c>
      <c r="Y78" s="9" t="str">
        <f t="shared" si="107"/>
        <v>NA</v>
      </c>
      <c r="Z78" s="10" t="str">
        <f t="shared" si="108"/>
        <v>NA</v>
      </c>
      <c r="AA78" s="10" t="str">
        <f t="shared" si="109"/>
        <v>NA</v>
      </c>
      <c r="AB78" s="37" t="str">
        <f t="shared" si="110"/>
        <v>NA</v>
      </c>
      <c r="AC78" s="9" t="str">
        <f t="shared" si="111"/>
        <v>NA</v>
      </c>
      <c r="AD78" s="10" t="str">
        <f t="shared" si="112"/>
        <v>NA</v>
      </c>
      <c r="AE78" s="10" t="str">
        <f t="shared" si="113"/>
        <v>NA</v>
      </c>
      <c r="AF78" s="37" t="str">
        <f t="shared" si="114"/>
        <v>NA</v>
      </c>
      <c r="AG78" s="9" t="str">
        <f t="shared" si="115"/>
        <v>NA</v>
      </c>
      <c r="AH78" s="10" t="str">
        <f t="shared" si="116"/>
        <v>NA</v>
      </c>
      <c r="AI78" s="10" t="str">
        <f t="shared" si="117"/>
        <v>NA</v>
      </c>
      <c r="AJ78" s="37" t="str">
        <f t="shared" si="118"/>
        <v>NA</v>
      </c>
      <c r="AL78" s="8" t="str">
        <f t="shared" si="119"/>
        <v/>
      </c>
      <c r="AM78" s="15" t="str">
        <f>IF(U78 = "NA", "NA", (U78-MIN(U4:U99)) / (MAX(U4:U99) - MIN(U4:U99)))</f>
        <v>NA</v>
      </c>
      <c r="AN78" s="41" t="str">
        <f t="shared" ref="AN78:BB78" si="139">IF(V78 = "NA", "NA", (V78-MIN(V4:V99)) / (MAX(V4:V99) - MIN(V4:V99)))</f>
        <v>NA</v>
      </c>
      <c r="AO78" s="41" t="str">
        <f t="shared" si="139"/>
        <v>NA</v>
      </c>
      <c r="AP78" s="42" t="str">
        <f t="shared" si="139"/>
        <v>NA</v>
      </c>
      <c r="AQ78" s="45" t="str">
        <f t="shared" si="139"/>
        <v>NA</v>
      </c>
      <c r="AR78" s="41" t="str">
        <f t="shared" si="139"/>
        <v>NA</v>
      </c>
      <c r="AS78" s="41" t="str">
        <f t="shared" si="139"/>
        <v>NA</v>
      </c>
      <c r="AT78" s="47" t="str">
        <f t="shared" si="139"/>
        <v>NA</v>
      </c>
      <c r="AU78" s="15" t="str">
        <f t="shared" si="139"/>
        <v>NA</v>
      </c>
      <c r="AV78" s="41" t="str">
        <f t="shared" si="139"/>
        <v>NA</v>
      </c>
      <c r="AW78" s="41" t="str">
        <f t="shared" si="139"/>
        <v>NA</v>
      </c>
      <c r="AX78" s="42" t="str">
        <f t="shared" si="139"/>
        <v>NA</v>
      </c>
      <c r="AY78" s="45" t="str">
        <f t="shared" si="139"/>
        <v>NA</v>
      </c>
      <c r="AZ78" s="41" t="str">
        <f t="shared" si="139"/>
        <v>NA</v>
      </c>
      <c r="BA78" s="41" t="str">
        <f t="shared" si="139"/>
        <v>NA</v>
      </c>
      <c r="BB78" s="42" t="str">
        <f t="shared" si="139"/>
        <v>NA</v>
      </c>
      <c r="BD78" s="11" t="str">
        <f t="shared" si="121"/>
        <v/>
      </c>
      <c r="BE78" s="10">
        <f t="shared" si="122"/>
        <v>0</v>
      </c>
      <c r="BF78" s="10">
        <f t="shared" si="123"/>
        <v>0</v>
      </c>
      <c r="BG78" s="10">
        <f t="shared" si="124"/>
        <v>0</v>
      </c>
      <c r="BH78" s="37">
        <f t="shared" si="125"/>
        <v>0</v>
      </c>
      <c r="BJ78" s="12" t="str">
        <f t="shared" si="126"/>
        <v/>
      </c>
      <c r="BK78" s="13">
        <f t="shared" si="127"/>
        <v>0</v>
      </c>
      <c r="BL78" s="13">
        <f t="shared" si="128"/>
        <v>0</v>
      </c>
      <c r="BM78" s="13">
        <f t="shared" si="129"/>
        <v>0</v>
      </c>
      <c r="BN78" s="14">
        <f t="shared" si="130"/>
        <v>0</v>
      </c>
    </row>
    <row r="79" spans="1:66" x14ac:dyDescent="0.25">
      <c r="A79" s="31"/>
      <c r="B79" s="78"/>
      <c r="C79" s="24"/>
      <c r="D79" s="25"/>
      <c r="E79" s="25"/>
      <c r="F79" s="26"/>
      <c r="G79" s="62"/>
      <c r="H79" s="25"/>
      <c r="I79" s="25"/>
      <c r="J79" s="26"/>
      <c r="K79" s="24"/>
      <c r="L79" s="25"/>
      <c r="M79" s="25"/>
      <c r="N79" s="26"/>
      <c r="O79" s="24"/>
      <c r="P79" s="25"/>
      <c r="Q79" s="25"/>
      <c r="R79" s="26"/>
      <c r="T79" s="16" t="str">
        <f t="shared" si="101"/>
        <v/>
      </c>
      <c r="U79" s="9" t="str">
        <f t="shared" si="103"/>
        <v>NA</v>
      </c>
      <c r="V79" s="10" t="str">
        <f t="shared" si="104"/>
        <v>NA</v>
      </c>
      <c r="W79" s="10" t="str">
        <f t="shared" si="105"/>
        <v>NA</v>
      </c>
      <c r="X79" s="37" t="str">
        <f t="shared" si="106"/>
        <v>NA</v>
      </c>
      <c r="Y79" s="9" t="str">
        <f t="shared" si="107"/>
        <v>NA</v>
      </c>
      <c r="Z79" s="10" t="str">
        <f t="shared" si="108"/>
        <v>NA</v>
      </c>
      <c r="AA79" s="10" t="str">
        <f t="shared" si="109"/>
        <v>NA</v>
      </c>
      <c r="AB79" s="37" t="str">
        <f t="shared" si="110"/>
        <v>NA</v>
      </c>
      <c r="AC79" s="9" t="str">
        <f t="shared" si="111"/>
        <v>NA</v>
      </c>
      <c r="AD79" s="10" t="str">
        <f t="shared" si="112"/>
        <v>NA</v>
      </c>
      <c r="AE79" s="10" t="str">
        <f t="shared" si="113"/>
        <v>NA</v>
      </c>
      <c r="AF79" s="37" t="str">
        <f t="shared" si="114"/>
        <v>NA</v>
      </c>
      <c r="AG79" s="9" t="str">
        <f t="shared" si="115"/>
        <v>NA</v>
      </c>
      <c r="AH79" s="10" t="str">
        <f t="shared" si="116"/>
        <v>NA</v>
      </c>
      <c r="AI79" s="10" t="str">
        <f t="shared" si="117"/>
        <v>NA</v>
      </c>
      <c r="AJ79" s="37" t="str">
        <f t="shared" si="118"/>
        <v>NA</v>
      </c>
      <c r="AL79" s="8" t="str">
        <f t="shared" si="119"/>
        <v/>
      </c>
      <c r="AM79" s="15" t="str">
        <f>IF(U79 = "NA", "NA", (U79-MIN(U4:U99)) / (MAX(U4:U99) - MIN(U4:U99)))</f>
        <v>NA</v>
      </c>
      <c r="AN79" s="41" t="str">
        <f t="shared" ref="AN79:BB79" si="140">IF(V79 = "NA", "NA", (V79-MIN(V4:V99)) / (MAX(V4:V99) - MIN(V4:V99)))</f>
        <v>NA</v>
      </c>
      <c r="AO79" s="41" t="str">
        <f t="shared" si="140"/>
        <v>NA</v>
      </c>
      <c r="AP79" s="42" t="str">
        <f t="shared" si="140"/>
        <v>NA</v>
      </c>
      <c r="AQ79" s="45" t="str">
        <f t="shared" si="140"/>
        <v>NA</v>
      </c>
      <c r="AR79" s="41" t="str">
        <f t="shared" si="140"/>
        <v>NA</v>
      </c>
      <c r="AS79" s="41" t="str">
        <f t="shared" si="140"/>
        <v>NA</v>
      </c>
      <c r="AT79" s="47" t="str">
        <f t="shared" si="140"/>
        <v>NA</v>
      </c>
      <c r="AU79" s="15" t="str">
        <f t="shared" si="140"/>
        <v>NA</v>
      </c>
      <c r="AV79" s="41" t="str">
        <f t="shared" si="140"/>
        <v>NA</v>
      </c>
      <c r="AW79" s="41" t="str">
        <f t="shared" si="140"/>
        <v>NA</v>
      </c>
      <c r="AX79" s="42" t="str">
        <f t="shared" si="140"/>
        <v>NA</v>
      </c>
      <c r="AY79" s="45" t="str">
        <f t="shared" si="140"/>
        <v>NA</v>
      </c>
      <c r="AZ79" s="41" t="str">
        <f t="shared" si="140"/>
        <v>NA</v>
      </c>
      <c r="BA79" s="41" t="str">
        <f t="shared" si="140"/>
        <v>NA</v>
      </c>
      <c r="BB79" s="42" t="str">
        <f t="shared" si="140"/>
        <v>NA</v>
      </c>
      <c r="BD79" s="11" t="str">
        <f t="shared" si="121"/>
        <v/>
      </c>
      <c r="BE79" s="10">
        <f t="shared" si="122"/>
        <v>0</v>
      </c>
      <c r="BF79" s="10">
        <f t="shared" si="123"/>
        <v>0</v>
      </c>
      <c r="BG79" s="10">
        <f t="shared" si="124"/>
        <v>0</v>
      </c>
      <c r="BH79" s="37">
        <f t="shared" si="125"/>
        <v>0</v>
      </c>
      <c r="BJ79" s="12" t="str">
        <f t="shared" si="126"/>
        <v/>
      </c>
      <c r="BK79" s="13">
        <f t="shared" si="127"/>
        <v>0</v>
      </c>
      <c r="BL79" s="13">
        <f t="shared" si="128"/>
        <v>0</v>
      </c>
      <c r="BM79" s="13">
        <f t="shared" si="129"/>
        <v>0</v>
      </c>
      <c r="BN79" s="14">
        <f t="shared" si="130"/>
        <v>0</v>
      </c>
    </row>
    <row r="80" spans="1:66" x14ac:dyDescent="0.25">
      <c r="A80" s="31"/>
      <c r="B80" s="78"/>
      <c r="C80" s="24"/>
      <c r="D80" s="25"/>
      <c r="E80" s="25"/>
      <c r="F80" s="26"/>
      <c r="G80" s="62"/>
      <c r="H80" s="25"/>
      <c r="I80" s="25"/>
      <c r="J80" s="26"/>
      <c r="K80" s="24"/>
      <c r="L80" s="25"/>
      <c r="M80" s="25"/>
      <c r="N80" s="26"/>
      <c r="O80" s="24"/>
      <c r="P80" s="25"/>
      <c r="Q80" s="25"/>
      <c r="R80" s="26"/>
      <c r="T80" s="16" t="str">
        <f t="shared" si="101"/>
        <v/>
      </c>
      <c r="U80" s="9" t="str">
        <f t="shared" si="103"/>
        <v>NA</v>
      </c>
      <c r="V80" s="10" t="str">
        <f t="shared" si="104"/>
        <v>NA</v>
      </c>
      <c r="W80" s="10" t="str">
        <f t="shared" si="105"/>
        <v>NA</v>
      </c>
      <c r="X80" s="37" t="str">
        <f t="shared" si="106"/>
        <v>NA</v>
      </c>
      <c r="Y80" s="9" t="str">
        <f t="shared" si="107"/>
        <v>NA</v>
      </c>
      <c r="Z80" s="10" t="str">
        <f t="shared" si="108"/>
        <v>NA</v>
      </c>
      <c r="AA80" s="10" t="str">
        <f t="shared" si="109"/>
        <v>NA</v>
      </c>
      <c r="AB80" s="37" t="str">
        <f t="shared" si="110"/>
        <v>NA</v>
      </c>
      <c r="AC80" s="9" t="str">
        <f t="shared" si="111"/>
        <v>NA</v>
      </c>
      <c r="AD80" s="10" t="str">
        <f t="shared" si="112"/>
        <v>NA</v>
      </c>
      <c r="AE80" s="10" t="str">
        <f t="shared" si="113"/>
        <v>NA</v>
      </c>
      <c r="AF80" s="37" t="str">
        <f t="shared" si="114"/>
        <v>NA</v>
      </c>
      <c r="AG80" s="9" t="str">
        <f t="shared" si="115"/>
        <v>NA</v>
      </c>
      <c r="AH80" s="10" t="str">
        <f t="shared" si="116"/>
        <v>NA</v>
      </c>
      <c r="AI80" s="10" t="str">
        <f t="shared" si="117"/>
        <v>NA</v>
      </c>
      <c r="AJ80" s="37" t="str">
        <f t="shared" si="118"/>
        <v>NA</v>
      </c>
      <c r="AL80" s="8" t="str">
        <f t="shared" si="119"/>
        <v/>
      </c>
      <c r="AM80" s="15" t="str">
        <f>IF(U80 = "NA", "NA", (U80-MIN(U4:U99)) / (MAX(U4:U99) - MIN(U4:U99)))</f>
        <v>NA</v>
      </c>
      <c r="AN80" s="41" t="str">
        <f t="shared" ref="AN80:BB80" si="141">IF(V80 = "NA", "NA", (V80-MIN(V4:V99)) / (MAX(V4:V99) - MIN(V4:V99)))</f>
        <v>NA</v>
      </c>
      <c r="AO80" s="41" t="str">
        <f t="shared" si="141"/>
        <v>NA</v>
      </c>
      <c r="AP80" s="42" t="str">
        <f t="shared" si="141"/>
        <v>NA</v>
      </c>
      <c r="AQ80" s="45" t="str">
        <f t="shared" si="141"/>
        <v>NA</v>
      </c>
      <c r="AR80" s="41" t="str">
        <f t="shared" si="141"/>
        <v>NA</v>
      </c>
      <c r="AS80" s="41" t="str">
        <f t="shared" si="141"/>
        <v>NA</v>
      </c>
      <c r="AT80" s="47" t="str">
        <f t="shared" si="141"/>
        <v>NA</v>
      </c>
      <c r="AU80" s="15" t="str">
        <f t="shared" si="141"/>
        <v>NA</v>
      </c>
      <c r="AV80" s="41" t="str">
        <f t="shared" si="141"/>
        <v>NA</v>
      </c>
      <c r="AW80" s="41" t="str">
        <f t="shared" si="141"/>
        <v>NA</v>
      </c>
      <c r="AX80" s="42" t="str">
        <f t="shared" si="141"/>
        <v>NA</v>
      </c>
      <c r="AY80" s="45" t="str">
        <f t="shared" si="141"/>
        <v>NA</v>
      </c>
      <c r="AZ80" s="41" t="str">
        <f t="shared" si="141"/>
        <v>NA</v>
      </c>
      <c r="BA80" s="41" t="str">
        <f t="shared" si="141"/>
        <v>NA</v>
      </c>
      <c r="BB80" s="42" t="str">
        <f t="shared" si="141"/>
        <v>NA</v>
      </c>
      <c r="BD80" s="11" t="str">
        <f t="shared" si="121"/>
        <v/>
      </c>
      <c r="BE80" s="10">
        <f t="shared" si="122"/>
        <v>0</v>
      </c>
      <c r="BF80" s="10">
        <f t="shared" si="123"/>
        <v>0</v>
      </c>
      <c r="BG80" s="10">
        <f t="shared" si="124"/>
        <v>0</v>
      </c>
      <c r="BH80" s="37">
        <f t="shared" si="125"/>
        <v>0</v>
      </c>
      <c r="BJ80" s="12" t="str">
        <f t="shared" si="126"/>
        <v/>
      </c>
      <c r="BK80" s="13">
        <f t="shared" si="127"/>
        <v>0</v>
      </c>
      <c r="BL80" s="13">
        <f t="shared" si="128"/>
        <v>0</v>
      </c>
      <c r="BM80" s="13">
        <f t="shared" si="129"/>
        <v>0</v>
      </c>
      <c r="BN80" s="14">
        <f t="shared" si="130"/>
        <v>0</v>
      </c>
    </row>
    <row r="81" spans="1:66" x14ac:dyDescent="0.25">
      <c r="A81" s="31"/>
      <c r="B81" s="78"/>
      <c r="C81" s="24"/>
      <c r="D81" s="25"/>
      <c r="E81" s="25"/>
      <c r="F81" s="26"/>
      <c r="G81" s="62"/>
      <c r="H81" s="25"/>
      <c r="I81" s="25"/>
      <c r="J81" s="26"/>
      <c r="K81" s="24"/>
      <c r="L81" s="25"/>
      <c r="M81" s="25"/>
      <c r="N81" s="26"/>
      <c r="O81" s="24"/>
      <c r="P81" s="25"/>
      <c r="Q81" s="25"/>
      <c r="R81" s="26"/>
      <c r="T81" s="16" t="str">
        <f t="shared" si="101"/>
        <v/>
      </c>
      <c r="U81" s="9" t="str">
        <f t="shared" si="103"/>
        <v>NA</v>
      </c>
      <c r="V81" s="10" t="str">
        <f t="shared" si="104"/>
        <v>NA</v>
      </c>
      <c r="W81" s="10" t="str">
        <f t="shared" si="105"/>
        <v>NA</v>
      </c>
      <c r="X81" s="37" t="str">
        <f t="shared" si="106"/>
        <v>NA</v>
      </c>
      <c r="Y81" s="9" t="str">
        <f t="shared" si="107"/>
        <v>NA</v>
      </c>
      <c r="Z81" s="10" t="str">
        <f t="shared" si="108"/>
        <v>NA</v>
      </c>
      <c r="AA81" s="10" t="str">
        <f t="shared" si="109"/>
        <v>NA</v>
      </c>
      <c r="AB81" s="37" t="str">
        <f t="shared" si="110"/>
        <v>NA</v>
      </c>
      <c r="AC81" s="9" t="str">
        <f t="shared" si="111"/>
        <v>NA</v>
      </c>
      <c r="AD81" s="10" t="str">
        <f t="shared" si="112"/>
        <v>NA</v>
      </c>
      <c r="AE81" s="10" t="str">
        <f t="shared" si="113"/>
        <v>NA</v>
      </c>
      <c r="AF81" s="37" t="str">
        <f t="shared" si="114"/>
        <v>NA</v>
      </c>
      <c r="AG81" s="9" t="str">
        <f t="shared" si="115"/>
        <v>NA</v>
      </c>
      <c r="AH81" s="10" t="str">
        <f t="shared" si="116"/>
        <v>NA</v>
      </c>
      <c r="AI81" s="10" t="str">
        <f t="shared" si="117"/>
        <v>NA</v>
      </c>
      <c r="AJ81" s="37" t="str">
        <f t="shared" si="118"/>
        <v>NA</v>
      </c>
      <c r="AL81" s="8" t="str">
        <f t="shared" si="119"/>
        <v/>
      </c>
      <c r="AM81" s="15" t="str">
        <f>IF(U81 = "NA", "NA", (U81-MIN(U4:U99)) / (MAX(U4:U99) - MIN(U4:U99)))</f>
        <v>NA</v>
      </c>
      <c r="AN81" s="41" t="str">
        <f t="shared" ref="AN81:BB81" si="142">IF(V81 = "NA", "NA", (V81-MIN(V4:V99)) / (MAX(V4:V99) - MIN(V4:V99)))</f>
        <v>NA</v>
      </c>
      <c r="AO81" s="41" t="str">
        <f t="shared" si="142"/>
        <v>NA</v>
      </c>
      <c r="AP81" s="42" t="str">
        <f t="shared" si="142"/>
        <v>NA</v>
      </c>
      <c r="AQ81" s="45" t="str">
        <f t="shared" si="142"/>
        <v>NA</v>
      </c>
      <c r="AR81" s="41" t="str">
        <f t="shared" si="142"/>
        <v>NA</v>
      </c>
      <c r="AS81" s="41" t="str">
        <f t="shared" si="142"/>
        <v>NA</v>
      </c>
      <c r="AT81" s="47" t="str">
        <f t="shared" si="142"/>
        <v>NA</v>
      </c>
      <c r="AU81" s="15" t="str">
        <f t="shared" si="142"/>
        <v>NA</v>
      </c>
      <c r="AV81" s="41" t="str">
        <f t="shared" si="142"/>
        <v>NA</v>
      </c>
      <c r="AW81" s="41" t="str">
        <f t="shared" si="142"/>
        <v>NA</v>
      </c>
      <c r="AX81" s="42" t="str">
        <f t="shared" si="142"/>
        <v>NA</v>
      </c>
      <c r="AY81" s="45" t="str">
        <f t="shared" si="142"/>
        <v>NA</v>
      </c>
      <c r="AZ81" s="41" t="str">
        <f t="shared" si="142"/>
        <v>NA</v>
      </c>
      <c r="BA81" s="41" t="str">
        <f t="shared" si="142"/>
        <v>NA</v>
      </c>
      <c r="BB81" s="42" t="str">
        <f t="shared" si="142"/>
        <v>NA</v>
      </c>
      <c r="BD81" s="11" t="str">
        <f t="shared" si="121"/>
        <v/>
      </c>
      <c r="BE81" s="10">
        <f t="shared" si="122"/>
        <v>0</v>
      </c>
      <c r="BF81" s="10">
        <f t="shared" si="123"/>
        <v>0</v>
      </c>
      <c r="BG81" s="10">
        <f t="shared" si="124"/>
        <v>0</v>
      </c>
      <c r="BH81" s="37">
        <f t="shared" si="125"/>
        <v>0</v>
      </c>
      <c r="BJ81" s="12" t="str">
        <f t="shared" si="126"/>
        <v/>
      </c>
      <c r="BK81" s="13">
        <f t="shared" si="127"/>
        <v>0</v>
      </c>
      <c r="BL81" s="13">
        <f t="shared" si="128"/>
        <v>0</v>
      </c>
      <c r="BM81" s="13">
        <f t="shared" si="129"/>
        <v>0</v>
      </c>
      <c r="BN81" s="14">
        <f t="shared" si="130"/>
        <v>0</v>
      </c>
    </row>
    <row r="82" spans="1:66" ht="15" customHeight="1" x14ac:dyDescent="0.25">
      <c r="A82" s="31"/>
      <c r="B82" s="78"/>
      <c r="C82" s="24"/>
      <c r="D82" s="25"/>
      <c r="E82" s="25"/>
      <c r="F82" s="26"/>
      <c r="G82" s="62"/>
      <c r="H82" s="25"/>
      <c r="I82" s="25"/>
      <c r="J82" s="26"/>
      <c r="K82" s="24"/>
      <c r="L82" s="25"/>
      <c r="M82" s="25"/>
      <c r="N82" s="26"/>
      <c r="O82" s="24"/>
      <c r="P82" s="25"/>
      <c r="Q82" s="25"/>
      <c r="R82" s="26"/>
      <c r="T82" s="16" t="str">
        <f t="shared" si="101"/>
        <v/>
      </c>
      <c r="U82" s="9" t="str">
        <f t="shared" si="103"/>
        <v>NA</v>
      </c>
      <c r="V82" s="10" t="str">
        <f t="shared" si="104"/>
        <v>NA</v>
      </c>
      <c r="W82" s="10" t="str">
        <f t="shared" si="105"/>
        <v>NA</v>
      </c>
      <c r="X82" s="37" t="str">
        <f t="shared" si="106"/>
        <v>NA</v>
      </c>
      <c r="Y82" s="9" t="str">
        <f t="shared" si="107"/>
        <v>NA</v>
      </c>
      <c r="Z82" s="10" t="str">
        <f t="shared" si="108"/>
        <v>NA</v>
      </c>
      <c r="AA82" s="10" t="str">
        <f t="shared" si="109"/>
        <v>NA</v>
      </c>
      <c r="AB82" s="37" t="str">
        <f t="shared" si="110"/>
        <v>NA</v>
      </c>
      <c r="AC82" s="9" t="str">
        <f t="shared" si="111"/>
        <v>NA</v>
      </c>
      <c r="AD82" s="10" t="str">
        <f t="shared" si="112"/>
        <v>NA</v>
      </c>
      <c r="AE82" s="10" t="str">
        <f t="shared" si="113"/>
        <v>NA</v>
      </c>
      <c r="AF82" s="37" t="str">
        <f t="shared" si="114"/>
        <v>NA</v>
      </c>
      <c r="AG82" s="9" t="str">
        <f t="shared" si="115"/>
        <v>NA</v>
      </c>
      <c r="AH82" s="10" t="str">
        <f t="shared" si="116"/>
        <v>NA</v>
      </c>
      <c r="AI82" s="10" t="str">
        <f t="shared" si="117"/>
        <v>NA</v>
      </c>
      <c r="AJ82" s="37" t="str">
        <f t="shared" si="118"/>
        <v>NA</v>
      </c>
      <c r="AL82" s="8" t="str">
        <f t="shared" si="119"/>
        <v/>
      </c>
      <c r="AM82" s="15" t="str">
        <f>IF(U82 = "NA", "NA", (U82-MIN(U4:U99)) / (MAX(U4:U99) - MIN(U4:U99)))</f>
        <v>NA</v>
      </c>
      <c r="AN82" s="41" t="str">
        <f t="shared" ref="AN82:BB82" si="143">IF(V82 = "NA", "NA", (V82-MIN(V4:V99)) / (MAX(V4:V99) - MIN(V4:V99)))</f>
        <v>NA</v>
      </c>
      <c r="AO82" s="41" t="str">
        <f t="shared" si="143"/>
        <v>NA</v>
      </c>
      <c r="AP82" s="42" t="str">
        <f t="shared" si="143"/>
        <v>NA</v>
      </c>
      <c r="AQ82" s="45" t="str">
        <f t="shared" si="143"/>
        <v>NA</v>
      </c>
      <c r="AR82" s="41" t="str">
        <f t="shared" si="143"/>
        <v>NA</v>
      </c>
      <c r="AS82" s="41" t="str">
        <f t="shared" si="143"/>
        <v>NA</v>
      </c>
      <c r="AT82" s="47" t="str">
        <f t="shared" si="143"/>
        <v>NA</v>
      </c>
      <c r="AU82" s="15" t="str">
        <f t="shared" si="143"/>
        <v>NA</v>
      </c>
      <c r="AV82" s="41" t="str">
        <f t="shared" si="143"/>
        <v>NA</v>
      </c>
      <c r="AW82" s="41" t="str">
        <f t="shared" si="143"/>
        <v>NA</v>
      </c>
      <c r="AX82" s="42" t="str">
        <f t="shared" si="143"/>
        <v>NA</v>
      </c>
      <c r="AY82" s="45" t="str">
        <f t="shared" si="143"/>
        <v>NA</v>
      </c>
      <c r="AZ82" s="41" t="str">
        <f t="shared" si="143"/>
        <v>NA</v>
      </c>
      <c r="BA82" s="41" t="str">
        <f t="shared" si="143"/>
        <v>NA</v>
      </c>
      <c r="BB82" s="42" t="str">
        <f t="shared" si="143"/>
        <v>NA</v>
      </c>
      <c r="BD82" s="11" t="str">
        <f t="shared" si="121"/>
        <v/>
      </c>
      <c r="BE82" s="10">
        <f t="shared" si="122"/>
        <v>0</v>
      </c>
      <c r="BF82" s="10">
        <f t="shared" si="123"/>
        <v>0</v>
      </c>
      <c r="BG82" s="10">
        <f t="shared" si="124"/>
        <v>0</v>
      </c>
      <c r="BH82" s="37">
        <f t="shared" si="125"/>
        <v>0</v>
      </c>
      <c r="BJ82" s="12" t="str">
        <f t="shared" si="126"/>
        <v/>
      </c>
      <c r="BK82" s="13">
        <f t="shared" si="127"/>
        <v>0</v>
      </c>
      <c r="BL82" s="13">
        <f t="shared" si="128"/>
        <v>0</v>
      </c>
      <c r="BM82" s="13">
        <f t="shared" si="129"/>
        <v>0</v>
      </c>
      <c r="BN82" s="14">
        <f t="shared" si="130"/>
        <v>0</v>
      </c>
    </row>
    <row r="83" spans="1:66" x14ac:dyDescent="0.25">
      <c r="A83" s="31"/>
      <c r="B83" s="78"/>
      <c r="C83" s="24"/>
      <c r="D83" s="25"/>
      <c r="E83" s="25"/>
      <c r="F83" s="26"/>
      <c r="G83" s="62"/>
      <c r="H83" s="25"/>
      <c r="I83" s="25"/>
      <c r="J83" s="26"/>
      <c r="K83" s="24"/>
      <c r="L83" s="25"/>
      <c r="M83" s="25"/>
      <c r="N83" s="26"/>
      <c r="O83" s="24"/>
      <c r="P83" s="25"/>
      <c r="Q83" s="25"/>
      <c r="R83" s="26"/>
      <c r="T83" s="16" t="str">
        <f t="shared" si="101"/>
        <v/>
      </c>
      <c r="U83" s="9" t="str">
        <f t="shared" si="103"/>
        <v>NA</v>
      </c>
      <c r="V83" s="10" t="str">
        <f t="shared" si="104"/>
        <v>NA</v>
      </c>
      <c r="W83" s="10" t="str">
        <f t="shared" si="105"/>
        <v>NA</v>
      </c>
      <c r="X83" s="37" t="str">
        <f t="shared" si="106"/>
        <v>NA</v>
      </c>
      <c r="Y83" s="9" t="str">
        <f t="shared" si="107"/>
        <v>NA</v>
      </c>
      <c r="Z83" s="10" t="str">
        <f t="shared" si="108"/>
        <v>NA</v>
      </c>
      <c r="AA83" s="10" t="str">
        <f t="shared" si="109"/>
        <v>NA</v>
      </c>
      <c r="AB83" s="37" t="str">
        <f t="shared" si="110"/>
        <v>NA</v>
      </c>
      <c r="AC83" s="9" t="str">
        <f t="shared" si="111"/>
        <v>NA</v>
      </c>
      <c r="AD83" s="10" t="str">
        <f t="shared" si="112"/>
        <v>NA</v>
      </c>
      <c r="AE83" s="10" t="str">
        <f t="shared" si="113"/>
        <v>NA</v>
      </c>
      <c r="AF83" s="37" t="str">
        <f t="shared" si="114"/>
        <v>NA</v>
      </c>
      <c r="AG83" s="9" t="str">
        <f t="shared" si="115"/>
        <v>NA</v>
      </c>
      <c r="AH83" s="10" t="str">
        <f t="shared" si="116"/>
        <v>NA</v>
      </c>
      <c r="AI83" s="10" t="str">
        <f t="shared" si="117"/>
        <v>NA</v>
      </c>
      <c r="AJ83" s="37" t="str">
        <f t="shared" si="118"/>
        <v>NA</v>
      </c>
      <c r="AL83" s="8" t="str">
        <f t="shared" si="119"/>
        <v/>
      </c>
      <c r="AM83" s="15" t="str">
        <f>IF(U83 = "NA", "NA", (U83-MIN(U4:U99)) / (MAX(U4:U99) - MIN(U4:U99)))</f>
        <v>NA</v>
      </c>
      <c r="AN83" s="41" t="str">
        <f t="shared" ref="AN83:BB83" si="144">IF(V83 = "NA", "NA", (V83-MIN(V4:V99)) / (MAX(V4:V99) - MIN(V4:V99)))</f>
        <v>NA</v>
      </c>
      <c r="AO83" s="41" t="str">
        <f t="shared" si="144"/>
        <v>NA</v>
      </c>
      <c r="AP83" s="42" t="str">
        <f t="shared" si="144"/>
        <v>NA</v>
      </c>
      <c r="AQ83" s="45" t="str">
        <f t="shared" si="144"/>
        <v>NA</v>
      </c>
      <c r="AR83" s="41" t="str">
        <f t="shared" si="144"/>
        <v>NA</v>
      </c>
      <c r="AS83" s="41" t="str">
        <f t="shared" si="144"/>
        <v>NA</v>
      </c>
      <c r="AT83" s="47" t="str">
        <f t="shared" si="144"/>
        <v>NA</v>
      </c>
      <c r="AU83" s="15" t="str">
        <f t="shared" si="144"/>
        <v>NA</v>
      </c>
      <c r="AV83" s="41" t="str">
        <f t="shared" si="144"/>
        <v>NA</v>
      </c>
      <c r="AW83" s="41" t="str">
        <f t="shared" si="144"/>
        <v>NA</v>
      </c>
      <c r="AX83" s="42" t="str">
        <f t="shared" si="144"/>
        <v>NA</v>
      </c>
      <c r="AY83" s="45" t="str">
        <f t="shared" si="144"/>
        <v>NA</v>
      </c>
      <c r="AZ83" s="41" t="str">
        <f t="shared" si="144"/>
        <v>NA</v>
      </c>
      <c r="BA83" s="41" t="str">
        <f t="shared" si="144"/>
        <v>NA</v>
      </c>
      <c r="BB83" s="42" t="str">
        <f t="shared" si="144"/>
        <v>NA</v>
      </c>
      <c r="BD83" s="11" t="str">
        <f t="shared" si="121"/>
        <v/>
      </c>
      <c r="BE83" s="10">
        <f t="shared" si="122"/>
        <v>0</v>
      </c>
      <c r="BF83" s="10">
        <f t="shared" si="123"/>
        <v>0</v>
      </c>
      <c r="BG83" s="10">
        <f t="shared" si="124"/>
        <v>0</v>
      </c>
      <c r="BH83" s="37">
        <f t="shared" si="125"/>
        <v>0</v>
      </c>
      <c r="BJ83" s="12" t="str">
        <f t="shared" si="126"/>
        <v/>
      </c>
      <c r="BK83" s="13">
        <f t="shared" si="127"/>
        <v>0</v>
      </c>
      <c r="BL83" s="13">
        <f t="shared" si="128"/>
        <v>0</v>
      </c>
      <c r="BM83" s="13">
        <f t="shared" si="129"/>
        <v>0</v>
      </c>
      <c r="BN83" s="14">
        <f t="shared" si="130"/>
        <v>0</v>
      </c>
    </row>
    <row r="84" spans="1:66" ht="15" customHeight="1" x14ac:dyDescent="0.25">
      <c r="A84" s="31"/>
      <c r="B84" s="78"/>
      <c r="C84" s="24"/>
      <c r="D84" s="25"/>
      <c r="E84" s="25"/>
      <c r="F84" s="26"/>
      <c r="G84" s="62"/>
      <c r="H84" s="25"/>
      <c r="I84" s="25"/>
      <c r="J84" s="26"/>
      <c r="K84" s="24"/>
      <c r="L84" s="25"/>
      <c r="M84" s="25"/>
      <c r="N84" s="26"/>
      <c r="O84" s="24"/>
      <c r="P84" s="25"/>
      <c r="Q84" s="25"/>
      <c r="R84" s="26"/>
      <c r="T84" s="16" t="str">
        <f t="shared" si="101"/>
        <v/>
      </c>
      <c r="U84" s="9" t="str">
        <f t="shared" si="103"/>
        <v>NA</v>
      </c>
      <c r="V84" s="10" t="str">
        <f t="shared" si="104"/>
        <v>NA</v>
      </c>
      <c r="W84" s="10" t="str">
        <f t="shared" si="105"/>
        <v>NA</v>
      </c>
      <c r="X84" s="37" t="str">
        <f t="shared" si="106"/>
        <v>NA</v>
      </c>
      <c r="Y84" s="9" t="str">
        <f t="shared" si="107"/>
        <v>NA</v>
      </c>
      <c r="Z84" s="10" t="str">
        <f t="shared" si="108"/>
        <v>NA</v>
      </c>
      <c r="AA84" s="10" t="str">
        <f t="shared" si="109"/>
        <v>NA</v>
      </c>
      <c r="AB84" s="37" t="str">
        <f t="shared" si="110"/>
        <v>NA</v>
      </c>
      <c r="AC84" s="9" t="str">
        <f t="shared" si="111"/>
        <v>NA</v>
      </c>
      <c r="AD84" s="10" t="str">
        <f t="shared" si="112"/>
        <v>NA</v>
      </c>
      <c r="AE84" s="10" t="str">
        <f t="shared" si="113"/>
        <v>NA</v>
      </c>
      <c r="AF84" s="37" t="str">
        <f t="shared" si="114"/>
        <v>NA</v>
      </c>
      <c r="AG84" s="9" t="str">
        <f t="shared" si="115"/>
        <v>NA</v>
      </c>
      <c r="AH84" s="10" t="str">
        <f t="shared" si="116"/>
        <v>NA</v>
      </c>
      <c r="AI84" s="10" t="str">
        <f t="shared" si="117"/>
        <v>NA</v>
      </c>
      <c r="AJ84" s="37" t="str">
        <f t="shared" si="118"/>
        <v>NA</v>
      </c>
      <c r="AL84" s="8" t="str">
        <f t="shared" si="119"/>
        <v/>
      </c>
      <c r="AM84" s="15" t="str">
        <f>IF(U84 = "NA", "NA", (U84-MIN(U4:U99)) / (MAX(U4:U99) - MIN(U4:U99)))</f>
        <v>NA</v>
      </c>
      <c r="AN84" s="41" t="str">
        <f t="shared" ref="AN84:BB84" si="145">IF(V84 = "NA", "NA", (V84-MIN(V4:V99)) / (MAX(V4:V99) - MIN(V4:V99)))</f>
        <v>NA</v>
      </c>
      <c r="AO84" s="41" t="str">
        <f t="shared" si="145"/>
        <v>NA</v>
      </c>
      <c r="AP84" s="42" t="str">
        <f t="shared" si="145"/>
        <v>NA</v>
      </c>
      <c r="AQ84" s="45" t="str">
        <f t="shared" si="145"/>
        <v>NA</v>
      </c>
      <c r="AR84" s="41" t="str">
        <f t="shared" si="145"/>
        <v>NA</v>
      </c>
      <c r="AS84" s="41" t="str">
        <f t="shared" si="145"/>
        <v>NA</v>
      </c>
      <c r="AT84" s="47" t="str">
        <f t="shared" si="145"/>
        <v>NA</v>
      </c>
      <c r="AU84" s="15" t="str">
        <f t="shared" si="145"/>
        <v>NA</v>
      </c>
      <c r="AV84" s="41" t="str">
        <f t="shared" si="145"/>
        <v>NA</v>
      </c>
      <c r="AW84" s="41" t="str">
        <f t="shared" si="145"/>
        <v>NA</v>
      </c>
      <c r="AX84" s="42" t="str">
        <f t="shared" si="145"/>
        <v>NA</v>
      </c>
      <c r="AY84" s="45" t="str">
        <f t="shared" si="145"/>
        <v>NA</v>
      </c>
      <c r="AZ84" s="41" t="str">
        <f t="shared" si="145"/>
        <v>NA</v>
      </c>
      <c r="BA84" s="41" t="str">
        <f t="shared" si="145"/>
        <v>NA</v>
      </c>
      <c r="BB84" s="42" t="str">
        <f t="shared" si="145"/>
        <v>NA</v>
      </c>
      <c r="BD84" s="11" t="str">
        <f t="shared" si="121"/>
        <v/>
      </c>
      <c r="BE84" s="10">
        <f t="shared" si="122"/>
        <v>0</v>
      </c>
      <c r="BF84" s="10">
        <f t="shared" si="123"/>
        <v>0</v>
      </c>
      <c r="BG84" s="10">
        <f t="shared" si="124"/>
        <v>0</v>
      </c>
      <c r="BH84" s="37">
        <f t="shared" si="125"/>
        <v>0</v>
      </c>
      <c r="BJ84" s="12" t="str">
        <f t="shared" si="126"/>
        <v/>
      </c>
      <c r="BK84" s="13">
        <f t="shared" si="127"/>
        <v>0</v>
      </c>
      <c r="BL84" s="13">
        <f t="shared" si="128"/>
        <v>0</v>
      </c>
      <c r="BM84" s="13">
        <f t="shared" si="129"/>
        <v>0</v>
      </c>
      <c r="BN84" s="14">
        <f t="shared" si="130"/>
        <v>0</v>
      </c>
    </row>
    <row r="85" spans="1:66" x14ac:dyDescent="0.25">
      <c r="A85" s="31"/>
      <c r="B85" s="78"/>
      <c r="C85" s="24"/>
      <c r="D85" s="25"/>
      <c r="E85" s="25"/>
      <c r="F85" s="26"/>
      <c r="G85" s="62"/>
      <c r="H85" s="25"/>
      <c r="I85" s="25"/>
      <c r="J85" s="26"/>
      <c r="K85" s="24"/>
      <c r="L85" s="25"/>
      <c r="M85" s="25"/>
      <c r="N85" s="26"/>
      <c r="O85" s="24"/>
      <c r="P85" s="25"/>
      <c r="Q85" s="25"/>
      <c r="R85" s="26"/>
      <c r="T85" s="16" t="str">
        <f t="shared" si="101"/>
        <v/>
      </c>
      <c r="U85" s="9" t="str">
        <f t="shared" si="103"/>
        <v>NA</v>
      </c>
      <c r="V85" s="10" t="str">
        <f t="shared" si="104"/>
        <v>NA</v>
      </c>
      <c r="W85" s="10" t="str">
        <f t="shared" si="105"/>
        <v>NA</v>
      </c>
      <c r="X85" s="37" t="str">
        <f t="shared" si="106"/>
        <v>NA</v>
      </c>
      <c r="Y85" s="9" t="str">
        <f t="shared" si="107"/>
        <v>NA</v>
      </c>
      <c r="Z85" s="10" t="str">
        <f t="shared" si="108"/>
        <v>NA</v>
      </c>
      <c r="AA85" s="10" t="str">
        <f t="shared" si="109"/>
        <v>NA</v>
      </c>
      <c r="AB85" s="37" t="str">
        <f t="shared" si="110"/>
        <v>NA</v>
      </c>
      <c r="AC85" s="9" t="str">
        <f t="shared" si="111"/>
        <v>NA</v>
      </c>
      <c r="AD85" s="10" t="str">
        <f t="shared" si="112"/>
        <v>NA</v>
      </c>
      <c r="AE85" s="10" t="str">
        <f t="shared" si="113"/>
        <v>NA</v>
      </c>
      <c r="AF85" s="37" t="str">
        <f t="shared" si="114"/>
        <v>NA</v>
      </c>
      <c r="AG85" s="9" t="str">
        <f t="shared" si="115"/>
        <v>NA</v>
      </c>
      <c r="AH85" s="10" t="str">
        <f t="shared" si="116"/>
        <v>NA</v>
      </c>
      <c r="AI85" s="10" t="str">
        <f t="shared" si="117"/>
        <v>NA</v>
      </c>
      <c r="AJ85" s="37" t="str">
        <f t="shared" si="118"/>
        <v>NA</v>
      </c>
      <c r="AL85" s="8" t="str">
        <f t="shared" si="119"/>
        <v/>
      </c>
      <c r="AM85" s="15" t="str">
        <f>IF(U85 = "NA", "NA", (U85-MIN(U4:U99)) / (MAX(U4:U99) - MIN(U4:U99)))</f>
        <v>NA</v>
      </c>
      <c r="AN85" s="41" t="str">
        <f t="shared" ref="AN85:BB85" si="146">IF(V85 = "NA", "NA", (V85-MIN(V4:V99)) / (MAX(V4:V99) - MIN(V4:V99)))</f>
        <v>NA</v>
      </c>
      <c r="AO85" s="41" t="str">
        <f t="shared" si="146"/>
        <v>NA</v>
      </c>
      <c r="AP85" s="42" t="str">
        <f t="shared" si="146"/>
        <v>NA</v>
      </c>
      <c r="AQ85" s="45" t="str">
        <f t="shared" si="146"/>
        <v>NA</v>
      </c>
      <c r="AR85" s="41" t="str">
        <f t="shared" si="146"/>
        <v>NA</v>
      </c>
      <c r="AS85" s="41" t="str">
        <f t="shared" si="146"/>
        <v>NA</v>
      </c>
      <c r="AT85" s="47" t="str">
        <f t="shared" si="146"/>
        <v>NA</v>
      </c>
      <c r="AU85" s="15" t="str">
        <f t="shared" si="146"/>
        <v>NA</v>
      </c>
      <c r="AV85" s="41" t="str">
        <f t="shared" si="146"/>
        <v>NA</v>
      </c>
      <c r="AW85" s="41" t="str">
        <f t="shared" si="146"/>
        <v>NA</v>
      </c>
      <c r="AX85" s="42" t="str">
        <f t="shared" si="146"/>
        <v>NA</v>
      </c>
      <c r="AY85" s="45" t="str">
        <f t="shared" si="146"/>
        <v>NA</v>
      </c>
      <c r="AZ85" s="41" t="str">
        <f t="shared" si="146"/>
        <v>NA</v>
      </c>
      <c r="BA85" s="41" t="str">
        <f t="shared" si="146"/>
        <v>NA</v>
      </c>
      <c r="BB85" s="42" t="str">
        <f t="shared" si="146"/>
        <v>NA</v>
      </c>
      <c r="BD85" s="11" t="str">
        <f t="shared" si="121"/>
        <v/>
      </c>
      <c r="BE85" s="10">
        <f t="shared" si="122"/>
        <v>0</v>
      </c>
      <c r="BF85" s="10">
        <f t="shared" si="123"/>
        <v>0</v>
      </c>
      <c r="BG85" s="10">
        <f t="shared" si="124"/>
        <v>0</v>
      </c>
      <c r="BH85" s="37">
        <f t="shared" si="125"/>
        <v>0</v>
      </c>
      <c r="BJ85" s="12" t="str">
        <f t="shared" si="126"/>
        <v/>
      </c>
      <c r="BK85" s="13">
        <f t="shared" si="127"/>
        <v>0</v>
      </c>
      <c r="BL85" s="13">
        <f t="shared" si="128"/>
        <v>0</v>
      </c>
      <c r="BM85" s="13">
        <f t="shared" si="129"/>
        <v>0</v>
      </c>
      <c r="BN85" s="14">
        <f t="shared" si="130"/>
        <v>0</v>
      </c>
    </row>
    <row r="86" spans="1:66" ht="15" customHeight="1" x14ac:dyDescent="0.25">
      <c r="A86" s="31"/>
      <c r="B86" s="78"/>
      <c r="C86" s="24"/>
      <c r="D86" s="25"/>
      <c r="E86" s="25"/>
      <c r="F86" s="26"/>
      <c r="G86" s="62"/>
      <c r="H86" s="25"/>
      <c r="I86" s="25"/>
      <c r="J86" s="26"/>
      <c r="K86" s="24"/>
      <c r="L86" s="25"/>
      <c r="M86" s="25"/>
      <c r="N86" s="26"/>
      <c r="O86" s="24"/>
      <c r="P86" s="25"/>
      <c r="Q86" s="25"/>
      <c r="R86" s="26"/>
      <c r="T86" s="16" t="str">
        <f t="shared" si="101"/>
        <v/>
      </c>
      <c r="U86" s="9" t="str">
        <f t="shared" si="103"/>
        <v>NA</v>
      </c>
      <c r="V86" s="10" t="str">
        <f t="shared" si="104"/>
        <v>NA</v>
      </c>
      <c r="W86" s="10" t="str">
        <f t="shared" si="105"/>
        <v>NA</v>
      </c>
      <c r="X86" s="37" t="str">
        <f t="shared" si="106"/>
        <v>NA</v>
      </c>
      <c r="Y86" s="9" t="str">
        <f t="shared" si="107"/>
        <v>NA</v>
      </c>
      <c r="Z86" s="10" t="str">
        <f t="shared" si="108"/>
        <v>NA</v>
      </c>
      <c r="AA86" s="10" t="str">
        <f t="shared" si="109"/>
        <v>NA</v>
      </c>
      <c r="AB86" s="37" t="str">
        <f t="shared" si="110"/>
        <v>NA</v>
      </c>
      <c r="AC86" s="9" t="str">
        <f t="shared" si="111"/>
        <v>NA</v>
      </c>
      <c r="AD86" s="10" t="str">
        <f t="shared" si="112"/>
        <v>NA</v>
      </c>
      <c r="AE86" s="10" t="str">
        <f t="shared" si="113"/>
        <v>NA</v>
      </c>
      <c r="AF86" s="37" t="str">
        <f t="shared" si="114"/>
        <v>NA</v>
      </c>
      <c r="AG86" s="9" t="str">
        <f t="shared" si="115"/>
        <v>NA</v>
      </c>
      <c r="AH86" s="10" t="str">
        <f t="shared" si="116"/>
        <v>NA</v>
      </c>
      <c r="AI86" s="10" t="str">
        <f t="shared" si="117"/>
        <v>NA</v>
      </c>
      <c r="AJ86" s="37" t="str">
        <f t="shared" si="118"/>
        <v>NA</v>
      </c>
      <c r="AL86" s="8" t="str">
        <f t="shared" si="119"/>
        <v/>
      </c>
      <c r="AM86" s="15" t="str">
        <f>IF(U86 = "NA", "NA", (U86-MIN(U4:U99)) / (MAX(U4:U99) - MIN(U4:U99)))</f>
        <v>NA</v>
      </c>
      <c r="AN86" s="41" t="str">
        <f t="shared" ref="AN86:BB86" si="147">IF(V86 = "NA", "NA", (V86-MIN(V4:V99)) / (MAX(V4:V99) - MIN(V4:V99)))</f>
        <v>NA</v>
      </c>
      <c r="AO86" s="41" t="str">
        <f t="shared" si="147"/>
        <v>NA</v>
      </c>
      <c r="AP86" s="42" t="str">
        <f t="shared" si="147"/>
        <v>NA</v>
      </c>
      <c r="AQ86" s="45" t="str">
        <f t="shared" si="147"/>
        <v>NA</v>
      </c>
      <c r="AR86" s="41" t="str">
        <f t="shared" si="147"/>
        <v>NA</v>
      </c>
      <c r="AS86" s="41" t="str">
        <f t="shared" si="147"/>
        <v>NA</v>
      </c>
      <c r="AT86" s="47" t="str">
        <f t="shared" si="147"/>
        <v>NA</v>
      </c>
      <c r="AU86" s="15" t="str">
        <f t="shared" si="147"/>
        <v>NA</v>
      </c>
      <c r="AV86" s="41" t="str">
        <f t="shared" si="147"/>
        <v>NA</v>
      </c>
      <c r="AW86" s="41" t="str">
        <f t="shared" si="147"/>
        <v>NA</v>
      </c>
      <c r="AX86" s="42" t="str">
        <f t="shared" si="147"/>
        <v>NA</v>
      </c>
      <c r="AY86" s="45" t="str">
        <f t="shared" si="147"/>
        <v>NA</v>
      </c>
      <c r="AZ86" s="41" t="str">
        <f t="shared" si="147"/>
        <v>NA</v>
      </c>
      <c r="BA86" s="41" t="str">
        <f t="shared" si="147"/>
        <v>NA</v>
      </c>
      <c r="BB86" s="42" t="str">
        <f t="shared" si="147"/>
        <v>NA</v>
      </c>
      <c r="BD86" s="11" t="str">
        <f t="shared" si="121"/>
        <v/>
      </c>
      <c r="BE86" s="10">
        <f t="shared" si="122"/>
        <v>0</v>
      </c>
      <c r="BF86" s="10">
        <f t="shared" si="123"/>
        <v>0</v>
      </c>
      <c r="BG86" s="10">
        <f t="shared" si="124"/>
        <v>0</v>
      </c>
      <c r="BH86" s="37">
        <f t="shared" si="125"/>
        <v>0</v>
      </c>
      <c r="BJ86" s="12" t="str">
        <f t="shared" si="126"/>
        <v/>
      </c>
      <c r="BK86" s="13">
        <f t="shared" si="127"/>
        <v>0</v>
      </c>
      <c r="BL86" s="13">
        <f t="shared" si="128"/>
        <v>0</v>
      </c>
      <c r="BM86" s="13">
        <f t="shared" si="129"/>
        <v>0</v>
      </c>
      <c r="BN86" s="14">
        <f t="shared" si="130"/>
        <v>0</v>
      </c>
    </row>
    <row r="87" spans="1:66" x14ac:dyDescent="0.25">
      <c r="A87" s="31"/>
      <c r="B87" s="78"/>
      <c r="C87" s="24"/>
      <c r="D87" s="25"/>
      <c r="E87" s="25"/>
      <c r="F87" s="26"/>
      <c r="G87" s="62"/>
      <c r="H87" s="25"/>
      <c r="I87" s="25"/>
      <c r="J87" s="26"/>
      <c r="K87" s="24"/>
      <c r="L87" s="25"/>
      <c r="M87" s="25"/>
      <c r="N87" s="26"/>
      <c r="O87" s="24"/>
      <c r="P87" s="25"/>
      <c r="Q87" s="25"/>
      <c r="R87" s="26"/>
      <c r="T87" s="16" t="str">
        <f t="shared" si="101"/>
        <v/>
      </c>
      <c r="U87" s="9" t="str">
        <f t="shared" si="103"/>
        <v>NA</v>
      </c>
      <c r="V87" s="10" t="str">
        <f t="shared" si="104"/>
        <v>NA</v>
      </c>
      <c r="W87" s="10" t="str">
        <f t="shared" si="105"/>
        <v>NA</v>
      </c>
      <c r="X87" s="37" t="str">
        <f t="shared" si="106"/>
        <v>NA</v>
      </c>
      <c r="Y87" s="9" t="str">
        <f t="shared" si="107"/>
        <v>NA</v>
      </c>
      <c r="Z87" s="10" t="str">
        <f t="shared" si="108"/>
        <v>NA</v>
      </c>
      <c r="AA87" s="10" t="str">
        <f t="shared" si="109"/>
        <v>NA</v>
      </c>
      <c r="AB87" s="37" t="str">
        <f t="shared" si="110"/>
        <v>NA</v>
      </c>
      <c r="AC87" s="9" t="str">
        <f t="shared" si="111"/>
        <v>NA</v>
      </c>
      <c r="AD87" s="10" t="str">
        <f t="shared" si="112"/>
        <v>NA</v>
      </c>
      <c r="AE87" s="10" t="str">
        <f t="shared" si="113"/>
        <v>NA</v>
      </c>
      <c r="AF87" s="37" t="str">
        <f t="shared" si="114"/>
        <v>NA</v>
      </c>
      <c r="AG87" s="9" t="str">
        <f t="shared" si="115"/>
        <v>NA</v>
      </c>
      <c r="AH87" s="10" t="str">
        <f t="shared" si="116"/>
        <v>NA</v>
      </c>
      <c r="AI87" s="10" t="str">
        <f t="shared" si="117"/>
        <v>NA</v>
      </c>
      <c r="AJ87" s="37" t="str">
        <f t="shared" si="118"/>
        <v>NA</v>
      </c>
      <c r="AL87" s="8" t="str">
        <f t="shared" si="119"/>
        <v/>
      </c>
      <c r="AM87" s="15" t="str">
        <f>IF(U87 = "NA", "NA", (U87-MIN(U4:U99)) / (MAX(U4:U99) - MIN(U4:U99)))</f>
        <v>NA</v>
      </c>
      <c r="AN87" s="41" t="str">
        <f t="shared" ref="AN87:BB87" si="148">IF(V87 = "NA", "NA", (V87-MIN(V4:V99)) / (MAX(V4:V99) - MIN(V4:V99)))</f>
        <v>NA</v>
      </c>
      <c r="AO87" s="41" t="str">
        <f t="shared" si="148"/>
        <v>NA</v>
      </c>
      <c r="AP87" s="42" t="str">
        <f t="shared" si="148"/>
        <v>NA</v>
      </c>
      <c r="AQ87" s="45" t="str">
        <f t="shared" si="148"/>
        <v>NA</v>
      </c>
      <c r="AR87" s="41" t="str">
        <f t="shared" si="148"/>
        <v>NA</v>
      </c>
      <c r="AS87" s="41" t="str">
        <f t="shared" si="148"/>
        <v>NA</v>
      </c>
      <c r="AT87" s="47" t="str">
        <f t="shared" si="148"/>
        <v>NA</v>
      </c>
      <c r="AU87" s="15" t="str">
        <f t="shared" si="148"/>
        <v>NA</v>
      </c>
      <c r="AV87" s="41" t="str">
        <f t="shared" si="148"/>
        <v>NA</v>
      </c>
      <c r="AW87" s="41" t="str">
        <f t="shared" si="148"/>
        <v>NA</v>
      </c>
      <c r="AX87" s="42" t="str">
        <f t="shared" si="148"/>
        <v>NA</v>
      </c>
      <c r="AY87" s="45" t="str">
        <f t="shared" si="148"/>
        <v>NA</v>
      </c>
      <c r="AZ87" s="41" t="str">
        <f t="shared" si="148"/>
        <v>NA</v>
      </c>
      <c r="BA87" s="41" t="str">
        <f t="shared" si="148"/>
        <v>NA</v>
      </c>
      <c r="BB87" s="42" t="str">
        <f t="shared" si="148"/>
        <v>NA</v>
      </c>
      <c r="BD87" s="11" t="str">
        <f t="shared" si="121"/>
        <v/>
      </c>
      <c r="BE87" s="10">
        <f t="shared" si="122"/>
        <v>0</v>
      </c>
      <c r="BF87" s="10">
        <f t="shared" si="123"/>
        <v>0</v>
      </c>
      <c r="BG87" s="10">
        <f t="shared" si="124"/>
        <v>0</v>
      </c>
      <c r="BH87" s="37">
        <f t="shared" si="125"/>
        <v>0</v>
      </c>
      <c r="BJ87" s="12" t="str">
        <f t="shared" si="126"/>
        <v/>
      </c>
      <c r="BK87" s="13">
        <f t="shared" si="127"/>
        <v>0</v>
      </c>
      <c r="BL87" s="13">
        <f t="shared" si="128"/>
        <v>0</v>
      </c>
      <c r="BM87" s="13">
        <f t="shared" si="129"/>
        <v>0</v>
      </c>
      <c r="BN87" s="14">
        <f t="shared" si="130"/>
        <v>0</v>
      </c>
    </row>
    <row r="88" spans="1:66" ht="15" customHeight="1" x14ac:dyDescent="0.25">
      <c r="A88" s="31"/>
      <c r="B88" s="78"/>
      <c r="C88" s="24"/>
      <c r="D88" s="25"/>
      <c r="E88" s="25"/>
      <c r="F88" s="26"/>
      <c r="G88" s="62"/>
      <c r="H88" s="25"/>
      <c r="I88" s="25"/>
      <c r="J88" s="26"/>
      <c r="K88" s="24"/>
      <c r="L88" s="25"/>
      <c r="M88" s="25"/>
      <c r="N88" s="26"/>
      <c r="O88" s="24"/>
      <c r="P88" s="25"/>
      <c r="Q88" s="25"/>
      <c r="R88" s="26"/>
      <c r="T88" s="16" t="str">
        <f t="shared" si="101"/>
        <v/>
      </c>
      <c r="U88" s="9" t="str">
        <f t="shared" si="103"/>
        <v>NA</v>
      </c>
      <c r="V88" s="10" t="str">
        <f t="shared" si="104"/>
        <v>NA</v>
      </c>
      <c r="W88" s="10" t="str">
        <f t="shared" si="105"/>
        <v>NA</v>
      </c>
      <c r="X88" s="37" t="str">
        <f t="shared" si="106"/>
        <v>NA</v>
      </c>
      <c r="Y88" s="9" t="str">
        <f t="shared" si="107"/>
        <v>NA</v>
      </c>
      <c r="Z88" s="10" t="str">
        <f t="shared" si="108"/>
        <v>NA</v>
      </c>
      <c r="AA88" s="10" t="str">
        <f t="shared" si="109"/>
        <v>NA</v>
      </c>
      <c r="AB88" s="37" t="str">
        <f t="shared" si="110"/>
        <v>NA</v>
      </c>
      <c r="AC88" s="9" t="str">
        <f t="shared" si="111"/>
        <v>NA</v>
      </c>
      <c r="AD88" s="10" t="str">
        <f t="shared" si="112"/>
        <v>NA</v>
      </c>
      <c r="AE88" s="10" t="str">
        <f t="shared" si="113"/>
        <v>NA</v>
      </c>
      <c r="AF88" s="37" t="str">
        <f t="shared" si="114"/>
        <v>NA</v>
      </c>
      <c r="AG88" s="9" t="str">
        <f t="shared" si="115"/>
        <v>NA</v>
      </c>
      <c r="AH88" s="10" t="str">
        <f t="shared" si="116"/>
        <v>NA</v>
      </c>
      <c r="AI88" s="10" t="str">
        <f t="shared" si="117"/>
        <v>NA</v>
      </c>
      <c r="AJ88" s="37" t="str">
        <f t="shared" si="118"/>
        <v>NA</v>
      </c>
      <c r="AL88" s="8" t="str">
        <f t="shared" si="119"/>
        <v/>
      </c>
      <c r="AM88" s="15" t="str">
        <f>IF(U88 = "NA", "NA", (U88-MIN(U4:U99)) / (MAX(U4:U99) - MIN(U4:U99)))</f>
        <v>NA</v>
      </c>
      <c r="AN88" s="41" t="str">
        <f t="shared" ref="AN88:BB88" si="149">IF(V88 = "NA", "NA", (V88-MIN(V4:V99)) / (MAX(V4:V99) - MIN(V4:V99)))</f>
        <v>NA</v>
      </c>
      <c r="AO88" s="41" t="str">
        <f t="shared" si="149"/>
        <v>NA</v>
      </c>
      <c r="AP88" s="42" t="str">
        <f t="shared" si="149"/>
        <v>NA</v>
      </c>
      <c r="AQ88" s="45" t="str">
        <f t="shared" si="149"/>
        <v>NA</v>
      </c>
      <c r="AR88" s="41" t="str">
        <f t="shared" si="149"/>
        <v>NA</v>
      </c>
      <c r="AS88" s="41" t="str">
        <f t="shared" si="149"/>
        <v>NA</v>
      </c>
      <c r="AT88" s="47" t="str">
        <f t="shared" si="149"/>
        <v>NA</v>
      </c>
      <c r="AU88" s="15" t="str">
        <f t="shared" si="149"/>
        <v>NA</v>
      </c>
      <c r="AV88" s="41" t="str">
        <f t="shared" si="149"/>
        <v>NA</v>
      </c>
      <c r="AW88" s="41" t="str">
        <f t="shared" si="149"/>
        <v>NA</v>
      </c>
      <c r="AX88" s="42" t="str">
        <f t="shared" si="149"/>
        <v>NA</v>
      </c>
      <c r="AY88" s="45" t="str">
        <f t="shared" si="149"/>
        <v>NA</v>
      </c>
      <c r="AZ88" s="41" t="str">
        <f t="shared" si="149"/>
        <v>NA</v>
      </c>
      <c r="BA88" s="41" t="str">
        <f t="shared" si="149"/>
        <v>NA</v>
      </c>
      <c r="BB88" s="42" t="str">
        <f t="shared" si="149"/>
        <v>NA</v>
      </c>
      <c r="BD88" s="11" t="str">
        <f t="shared" si="121"/>
        <v/>
      </c>
      <c r="BE88" s="10">
        <f t="shared" si="122"/>
        <v>0</v>
      </c>
      <c r="BF88" s="10">
        <f t="shared" si="123"/>
        <v>0</v>
      </c>
      <c r="BG88" s="10">
        <f t="shared" si="124"/>
        <v>0</v>
      </c>
      <c r="BH88" s="37">
        <f t="shared" si="125"/>
        <v>0</v>
      </c>
      <c r="BJ88" s="12" t="str">
        <f t="shared" si="126"/>
        <v/>
      </c>
      <c r="BK88" s="13">
        <f t="shared" si="127"/>
        <v>0</v>
      </c>
      <c r="BL88" s="13">
        <f t="shared" si="128"/>
        <v>0</v>
      </c>
      <c r="BM88" s="13">
        <f t="shared" si="129"/>
        <v>0</v>
      </c>
      <c r="BN88" s="14">
        <f t="shared" si="130"/>
        <v>0</v>
      </c>
    </row>
    <row r="89" spans="1:66" x14ac:dyDescent="0.25">
      <c r="A89" s="31"/>
      <c r="B89" s="78"/>
      <c r="C89" s="24"/>
      <c r="D89" s="25"/>
      <c r="E89" s="25"/>
      <c r="F89" s="26"/>
      <c r="G89" s="62"/>
      <c r="H89" s="25"/>
      <c r="I89" s="25"/>
      <c r="J89" s="26"/>
      <c r="K89" s="24"/>
      <c r="L89" s="25"/>
      <c r="M89" s="25"/>
      <c r="N89" s="26"/>
      <c r="O89" s="24"/>
      <c r="P89" s="25"/>
      <c r="Q89" s="25"/>
      <c r="R89" s="26"/>
      <c r="T89" s="16" t="str">
        <f t="shared" si="101"/>
        <v/>
      </c>
      <c r="U89" s="9" t="str">
        <f t="shared" si="103"/>
        <v>NA</v>
      </c>
      <c r="V89" s="10" t="str">
        <f t="shared" si="104"/>
        <v>NA</v>
      </c>
      <c r="W89" s="10" t="str">
        <f t="shared" si="105"/>
        <v>NA</v>
      </c>
      <c r="X89" s="37" t="str">
        <f t="shared" si="106"/>
        <v>NA</v>
      </c>
      <c r="Y89" s="9" t="str">
        <f t="shared" si="107"/>
        <v>NA</v>
      </c>
      <c r="Z89" s="10" t="str">
        <f t="shared" si="108"/>
        <v>NA</v>
      </c>
      <c r="AA89" s="10" t="str">
        <f t="shared" si="109"/>
        <v>NA</v>
      </c>
      <c r="AB89" s="37" t="str">
        <f t="shared" si="110"/>
        <v>NA</v>
      </c>
      <c r="AC89" s="9" t="str">
        <f t="shared" si="111"/>
        <v>NA</v>
      </c>
      <c r="AD89" s="10" t="str">
        <f t="shared" si="112"/>
        <v>NA</v>
      </c>
      <c r="AE89" s="10" t="str">
        <f t="shared" si="113"/>
        <v>NA</v>
      </c>
      <c r="AF89" s="37" t="str">
        <f t="shared" si="114"/>
        <v>NA</v>
      </c>
      <c r="AG89" s="9" t="str">
        <f t="shared" si="115"/>
        <v>NA</v>
      </c>
      <c r="AH89" s="10" t="str">
        <f t="shared" si="116"/>
        <v>NA</v>
      </c>
      <c r="AI89" s="10" t="str">
        <f t="shared" si="117"/>
        <v>NA</v>
      </c>
      <c r="AJ89" s="37" t="str">
        <f t="shared" si="118"/>
        <v>NA</v>
      </c>
      <c r="AL89" s="8" t="str">
        <f t="shared" si="119"/>
        <v/>
      </c>
      <c r="AM89" s="15" t="str">
        <f>IF(U89 = "NA", "NA", (U89-MIN(U4:U99)) / (MAX(U4:U99) - MIN(U4:U99)))</f>
        <v>NA</v>
      </c>
      <c r="AN89" s="41" t="str">
        <f t="shared" ref="AN89:BB89" si="150">IF(V89 = "NA", "NA", (V89-MIN(V4:V99)) / (MAX(V4:V99) - MIN(V4:V99)))</f>
        <v>NA</v>
      </c>
      <c r="AO89" s="41" t="str">
        <f t="shared" si="150"/>
        <v>NA</v>
      </c>
      <c r="AP89" s="42" t="str">
        <f t="shared" si="150"/>
        <v>NA</v>
      </c>
      <c r="AQ89" s="45" t="str">
        <f t="shared" si="150"/>
        <v>NA</v>
      </c>
      <c r="AR89" s="41" t="str">
        <f t="shared" si="150"/>
        <v>NA</v>
      </c>
      <c r="AS89" s="41" t="str">
        <f t="shared" si="150"/>
        <v>NA</v>
      </c>
      <c r="AT89" s="47" t="str">
        <f t="shared" si="150"/>
        <v>NA</v>
      </c>
      <c r="AU89" s="15" t="str">
        <f t="shared" si="150"/>
        <v>NA</v>
      </c>
      <c r="AV89" s="41" t="str">
        <f t="shared" si="150"/>
        <v>NA</v>
      </c>
      <c r="AW89" s="41" t="str">
        <f t="shared" si="150"/>
        <v>NA</v>
      </c>
      <c r="AX89" s="42" t="str">
        <f t="shared" si="150"/>
        <v>NA</v>
      </c>
      <c r="AY89" s="45" t="str">
        <f t="shared" si="150"/>
        <v>NA</v>
      </c>
      <c r="AZ89" s="41" t="str">
        <f t="shared" si="150"/>
        <v>NA</v>
      </c>
      <c r="BA89" s="41" t="str">
        <f t="shared" si="150"/>
        <v>NA</v>
      </c>
      <c r="BB89" s="42" t="str">
        <f t="shared" si="150"/>
        <v>NA</v>
      </c>
      <c r="BD89" s="11" t="str">
        <f t="shared" si="121"/>
        <v/>
      </c>
      <c r="BE89" s="10">
        <f t="shared" si="122"/>
        <v>0</v>
      </c>
      <c r="BF89" s="10">
        <f t="shared" si="123"/>
        <v>0</v>
      </c>
      <c r="BG89" s="10">
        <f t="shared" si="124"/>
        <v>0</v>
      </c>
      <c r="BH89" s="37">
        <f t="shared" si="125"/>
        <v>0</v>
      </c>
      <c r="BJ89" s="12" t="str">
        <f t="shared" si="126"/>
        <v/>
      </c>
      <c r="BK89" s="13">
        <f t="shared" si="127"/>
        <v>0</v>
      </c>
      <c r="BL89" s="13">
        <f t="shared" si="128"/>
        <v>0</v>
      </c>
      <c r="BM89" s="13">
        <f t="shared" si="129"/>
        <v>0</v>
      </c>
      <c r="BN89" s="14">
        <f t="shared" si="130"/>
        <v>0</v>
      </c>
    </row>
    <row r="90" spans="1:66" ht="15" customHeight="1" x14ac:dyDescent="0.25">
      <c r="A90" s="31"/>
      <c r="B90" s="78"/>
      <c r="C90" s="24"/>
      <c r="D90" s="25"/>
      <c r="E90" s="25"/>
      <c r="F90" s="26"/>
      <c r="G90" s="62"/>
      <c r="H90" s="25"/>
      <c r="I90" s="25"/>
      <c r="J90" s="26"/>
      <c r="K90" s="24"/>
      <c r="L90" s="25"/>
      <c r="M90" s="25"/>
      <c r="N90" s="26"/>
      <c r="O90" s="24"/>
      <c r="P90" s="25"/>
      <c r="Q90" s="25"/>
      <c r="R90" s="26"/>
      <c r="T90" s="16" t="str">
        <f t="shared" si="101"/>
        <v/>
      </c>
      <c r="U90" s="9" t="str">
        <f t="shared" si="103"/>
        <v>NA</v>
      </c>
      <c r="V90" s="10" t="str">
        <f t="shared" si="104"/>
        <v>NA</v>
      </c>
      <c r="W90" s="10" t="str">
        <f t="shared" si="105"/>
        <v>NA</v>
      </c>
      <c r="X90" s="37" t="str">
        <f t="shared" si="106"/>
        <v>NA</v>
      </c>
      <c r="Y90" s="9" t="str">
        <f t="shared" si="107"/>
        <v>NA</v>
      </c>
      <c r="Z90" s="10" t="str">
        <f t="shared" si="108"/>
        <v>NA</v>
      </c>
      <c r="AA90" s="10" t="str">
        <f t="shared" si="109"/>
        <v>NA</v>
      </c>
      <c r="AB90" s="37" t="str">
        <f t="shared" si="110"/>
        <v>NA</v>
      </c>
      <c r="AC90" s="9" t="str">
        <f t="shared" si="111"/>
        <v>NA</v>
      </c>
      <c r="AD90" s="10" t="str">
        <f t="shared" si="112"/>
        <v>NA</v>
      </c>
      <c r="AE90" s="10" t="str">
        <f t="shared" si="113"/>
        <v>NA</v>
      </c>
      <c r="AF90" s="37" t="str">
        <f t="shared" si="114"/>
        <v>NA</v>
      </c>
      <c r="AG90" s="9" t="str">
        <f t="shared" si="115"/>
        <v>NA</v>
      </c>
      <c r="AH90" s="10" t="str">
        <f t="shared" si="116"/>
        <v>NA</v>
      </c>
      <c r="AI90" s="10" t="str">
        <f t="shared" si="117"/>
        <v>NA</v>
      </c>
      <c r="AJ90" s="37" t="str">
        <f t="shared" si="118"/>
        <v>NA</v>
      </c>
      <c r="AL90" s="8" t="str">
        <f t="shared" si="119"/>
        <v/>
      </c>
      <c r="AM90" s="15" t="str">
        <f>IF(U90 = "NA", "NA", (U90-MIN(U4:U99)) / (MAX(U4:U99) - MIN(U4:U99)))</f>
        <v>NA</v>
      </c>
      <c r="AN90" s="41" t="str">
        <f t="shared" ref="AN90:BB90" si="151">IF(V90 = "NA", "NA", (V90-MIN(V4:V99)) / (MAX(V4:V99) - MIN(V4:V99)))</f>
        <v>NA</v>
      </c>
      <c r="AO90" s="41" t="str">
        <f t="shared" si="151"/>
        <v>NA</v>
      </c>
      <c r="AP90" s="42" t="str">
        <f t="shared" si="151"/>
        <v>NA</v>
      </c>
      <c r="AQ90" s="45" t="str">
        <f t="shared" si="151"/>
        <v>NA</v>
      </c>
      <c r="AR90" s="41" t="str">
        <f t="shared" si="151"/>
        <v>NA</v>
      </c>
      <c r="AS90" s="41" t="str">
        <f t="shared" si="151"/>
        <v>NA</v>
      </c>
      <c r="AT90" s="47" t="str">
        <f t="shared" si="151"/>
        <v>NA</v>
      </c>
      <c r="AU90" s="15" t="str">
        <f t="shared" si="151"/>
        <v>NA</v>
      </c>
      <c r="AV90" s="41" t="str">
        <f t="shared" si="151"/>
        <v>NA</v>
      </c>
      <c r="AW90" s="41" t="str">
        <f t="shared" si="151"/>
        <v>NA</v>
      </c>
      <c r="AX90" s="42" t="str">
        <f t="shared" si="151"/>
        <v>NA</v>
      </c>
      <c r="AY90" s="45" t="str">
        <f t="shared" si="151"/>
        <v>NA</v>
      </c>
      <c r="AZ90" s="41" t="str">
        <f t="shared" si="151"/>
        <v>NA</v>
      </c>
      <c r="BA90" s="41" t="str">
        <f t="shared" si="151"/>
        <v>NA</v>
      </c>
      <c r="BB90" s="42" t="str">
        <f t="shared" si="151"/>
        <v>NA</v>
      </c>
      <c r="BD90" s="11" t="str">
        <f t="shared" si="121"/>
        <v/>
      </c>
      <c r="BE90" s="10">
        <f t="shared" si="122"/>
        <v>0</v>
      </c>
      <c r="BF90" s="10">
        <f t="shared" si="123"/>
        <v>0</v>
      </c>
      <c r="BG90" s="10">
        <f t="shared" si="124"/>
        <v>0</v>
      </c>
      <c r="BH90" s="37">
        <f t="shared" si="125"/>
        <v>0</v>
      </c>
      <c r="BJ90" s="12" t="str">
        <f t="shared" si="126"/>
        <v/>
      </c>
      <c r="BK90" s="13">
        <f t="shared" si="127"/>
        <v>0</v>
      </c>
      <c r="BL90" s="13">
        <f t="shared" si="128"/>
        <v>0</v>
      </c>
      <c r="BM90" s="13">
        <f t="shared" si="129"/>
        <v>0</v>
      </c>
      <c r="BN90" s="14">
        <f t="shared" si="130"/>
        <v>0</v>
      </c>
    </row>
    <row r="91" spans="1:66" x14ac:dyDescent="0.25">
      <c r="A91" s="31"/>
      <c r="B91" s="78"/>
      <c r="C91" s="24"/>
      <c r="D91" s="25"/>
      <c r="E91" s="25"/>
      <c r="F91" s="26"/>
      <c r="G91" s="62"/>
      <c r="H91" s="25"/>
      <c r="I91" s="25"/>
      <c r="J91" s="26"/>
      <c r="K91" s="24"/>
      <c r="L91" s="25"/>
      <c r="M91" s="25"/>
      <c r="N91" s="26"/>
      <c r="O91" s="24"/>
      <c r="P91" s="25"/>
      <c r="Q91" s="25"/>
      <c r="R91" s="26"/>
      <c r="T91" s="16" t="str">
        <f t="shared" si="101"/>
        <v/>
      </c>
      <c r="U91" s="9" t="str">
        <f t="shared" si="103"/>
        <v>NA</v>
      </c>
      <c r="V91" s="10" t="str">
        <f t="shared" si="104"/>
        <v>NA</v>
      </c>
      <c r="W91" s="10" t="str">
        <f t="shared" si="105"/>
        <v>NA</v>
      </c>
      <c r="X91" s="37" t="str">
        <f t="shared" si="106"/>
        <v>NA</v>
      </c>
      <c r="Y91" s="9" t="str">
        <f t="shared" si="107"/>
        <v>NA</v>
      </c>
      <c r="Z91" s="10" t="str">
        <f t="shared" si="108"/>
        <v>NA</v>
      </c>
      <c r="AA91" s="10" t="str">
        <f t="shared" si="109"/>
        <v>NA</v>
      </c>
      <c r="AB91" s="37" t="str">
        <f t="shared" si="110"/>
        <v>NA</v>
      </c>
      <c r="AC91" s="9" t="str">
        <f t="shared" si="111"/>
        <v>NA</v>
      </c>
      <c r="AD91" s="10" t="str">
        <f t="shared" si="112"/>
        <v>NA</v>
      </c>
      <c r="AE91" s="10" t="str">
        <f t="shared" si="113"/>
        <v>NA</v>
      </c>
      <c r="AF91" s="37" t="str">
        <f t="shared" si="114"/>
        <v>NA</v>
      </c>
      <c r="AG91" s="9" t="str">
        <f t="shared" si="115"/>
        <v>NA</v>
      </c>
      <c r="AH91" s="10" t="str">
        <f t="shared" si="116"/>
        <v>NA</v>
      </c>
      <c r="AI91" s="10" t="str">
        <f t="shared" si="117"/>
        <v>NA</v>
      </c>
      <c r="AJ91" s="37" t="str">
        <f t="shared" si="118"/>
        <v>NA</v>
      </c>
      <c r="AL91" s="8" t="str">
        <f t="shared" si="119"/>
        <v/>
      </c>
      <c r="AM91" s="15" t="str">
        <f>IF(U91 = "NA", "NA", (U91-MIN(U4:U99)) / (MAX(U4:U99) - MIN(U4:U99)))</f>
        <v>NA</v>
      </c>
      <c r="AN91" s="41" t="str">
        <f t="shared" ref="AN91:BB91" si="152">IF(V91 = "NA", "NA", (V91-MIN(V4:V99)) / (MAX(V4:V99) - MIN(V4:V99)))</f>
        <v>NA</v>
      </c>
      <c r="AO91" s="41" t="str">
        <f t="shared" si="152"/>
        <v>NA</v>
      </c>
      <c r="AP91" s="42" t="str">
        <f t="shared" si="152"/>
        <v>NA</v>
      </c>
      <c r="AQ91" s="45" t="str">
        <f t="shared" si="152"/>
        <v>NA</v>
      </c>
      <c r="AR91" s="41" t="str">
        <f t="shared" si="152"/>
        <v>NA</v>
      </c>
      <c r="AS91" s="41" t="str">
        <f t="shared" si="152"/>
        <v>NA</v>
      </c>
      <c r="AT91" s="47" t="str">
        <f t="shared" si="152"/>
        <v>NA</v>
      </c>
      <c r="AU91" s="15" t="str">
        <f t="shared" si="152"/>
        <v>NA</v>
      </c>
      <c r="AV91" s="41" t="str">
        <f t="shared" si="152"/>
        <v>NA</v>
      </c>
      <c r="AW91" s="41" t="str">
        <f t="shared" si="152"/>
        <v>NA</v>
      </c>
      <c r="AX91" s="42" t="str">
        <f t="shared" si="152"/>
        <v>NA</v>
      </c>
      <c r="AY91" s="45" t="str">
        <f t="shared" si="152"/>
        <v>NA</v>
      </c>
      <c r="AZ91" s="41" t="str">
        <f t="shared" si="152"/>
        <v>NA</v>
      </c>
      <c r="BA91" s="41" t="str">
        <f t="shared" si="152"/>
        <v>NA</v>
      </c>
      <c r="BB91" s="42" t="str">
        <f t="shared" si="152"/>
        <v>NA</v>
      </c>
      <c r="BD91" s="11" t="str">
        <f t="shared" si="121"/>
        <v/>
      </c>
      <c r="BE91" s="10">
        <f t="shared" si="122"/>
        <v>0</v>
      </c>
      <c r="BF91" s="10">
        <f t="shared" si="123"/>
        <v>0</v>
      </c>
      <c r="BG91" s="10">
        <f t="shared" si="124"/>
        <v>0</v>
      </c>
      <c r="BH91" s="37">
        <f t="shared" si="125"/>
        <v>0</v>
      </c>
      <c r="BJ91" s="12" t="str">
        <f t="shared" si="126"/>
        <v/>
      </c>
      <c r="BK91" s="13">
        <f t="shared" si="127"/>
        <v>0</v>
      </c>
      <c r="BL91" s="13">
        <f t="shared" si="128"/>
        <v>0</v>
      </c>
      <c r="BM91" s="13">
        <f t="shared" si="129"/>
        <v>0</v>
      </c>
      <c r="BN91" s="14">
        <f t="shared" si="130"/>
        <v>0</v>
      </c>
    </row>
    <row r="92" spans="1:66" ht="15" customHeight="1" x14ac:dyDescent="0.25">
      <c r="A92" s="31"/>
      <c r="B92" s="78"/>
      <c r="C92" s="24"/>
      <c r="D92" s="25"/>
      <c r="E92" s="25"/>
      <c r="F92" s="26"/>
      <c r="G92" s="62"/>
      <c r="H92" s="25"/>
      <c r="I92" s="25"/>
      <c r="J92" s="26"/>
      <c r="K92" s="24"/>
      <c r="L92" s="25"/>
      <c r="M92" s="25"/>
      <c r="N92" s="26"/>
      <c r="O92" s="24"/>
      <c r="P92" s="25"/>
      <c r="Q92" s="25"/>
      <c r="R92" s="26"/>
      <c r="T92" s="16" t="str">
        <f t="shared" si="101"/>
        <v/>
      </c>
      <c r="U92" s="9" t="str">
        <f t="shared" si="103"/>
        <v>NA</v>
      </c>
      <c r="V92" s="10" t="str">
        <f t="shared" si="104"/>
        <v>NA</v>
      </c>
      <c r="W92" s="10" t="str">
        <f t="shared" si="105"/>
        <v>NA</v>
      </c>
      <c r="X92" s="37" t="str">
        <f t="shared" si="106"/>
        <v>NA</v>
      </c>
      <c r="Y92" s="9" t="str">
        <f t="shared" si="107"/>
        <v>NA</v>
      </c>
      <c r="Z92" s="10" t="str">
        <f t="shared" si="108"/>
        <v>NA</v>
      </c>
      <c r="AA92" s="10" t="str">
        <f t="shared" si="109"/>
        <v>NA</v>
      </c>
      <c r="AB92" s="37" t="str">
        <f t="shared" si="110"/>
        <v>NA</v>
      </c>
      <c r="AC92" s="9" t="str">
        <f t="shared" si="111"/>
        <v>NA</v>
      </c>
      <c r="AD92" s="10" t="str">
        <f t="shared" si="112"/>
        <v>NA</v>
      </c>
      <c r="AE92" s="10" t="str">
        <f t="shared" si="113"/>
        <v>NA</v>
      </c>
      <c r="AF92" s="37" t="str">
        <f t="shared" si="114"/>
        <v>NA</v>
      </c>
      <c r="AG92" s="9" t="str">
        <f t="shared" si="115"/>
        <v>NA</v>
      </c>
      <c r="AH92" s="10" t="str">
        <f t="shared" si="116"/>
        <v>NA</v>
      </c>
      <c r="AI92" s="10" t="str">
        <f t="shared" si="117"/>
        <v>NA</v>
      </c>
      <c r="AJ92" s="37" t="str">
        <f t="shared" si="118"/>
        <v>NA</v>
      </c>
      <c r="AL92" s="8" t="str">
        <f t="shared" si="119"/>
        <v/>
      </c>
      <c r="AM92" s="15" t="str">
        <f>IF(U92 = "NA", "NA", (U92-MIN(U4:U99)) / (MAX(U4:U99) - MIN(U4:U99)))</f>
        <v>NA</v>
      </c>
      <c r="AN92" s="41" t="str">
        <f t="shared" ref="AN92:BB92" si="153">IF(V92 = "NA", "NA", (V92-MIN(V4:V99)) / (MAX(V4:V99) - MIN(V4:V99)))</f>
        <v>NA</v>
      </c>
      <c r="AO92" s="41" t="str">
        <f t="shared" si="153"/>
        <v>NA</v>
      </c>
      <c r="AP92" s="42" t="str">
        <f t="shared" si="153"/>
        <v>NA</v>
      </c>
      <c r="AQ92" s="45" t="str">
        <f t="shared" si="153"/>
        <v>NA</v>
      </c>
      <c r="AR92" s="41" t="str">
        <f t="shared" si="153"/>
        <v>NA</v>
      </c>
      <c r="AS92" s="41" t="str">
        <f t="shared" si="153"/>
        <v>NA</v>
      </c>
      <c r="AT92" s="47" t="str">
        <f t="shared" si="153"/>
        <v>NA</v>
      </c>
      <c r="AU92" s="15" t="str">
        <f t="shared" si="153"/>
        <v>NA</v>
      </c>
      <c r="AV92" s="41" t="str">
        <f t="shared" si="153"/>
        <v>NA</v>
      </c>
      <c r="AW92" s="41" t="str">
        <f t="shared" si="153"/>
        <v>NA</v>
      </c>
      <c r="AX92" s="42" t="str">
        <f t="shared" si="153"/>
        <v>NA</v>
      </c>
      <c r="AY92" s="45" t="str">
        <f t="shared" si="153"/>
        <v>NA</v>
      </c>
      <c r="AZ92" s="41" t="str">
        <f t="shared" si="153"/>
        <v>NA</v>
      </c>
      <c r="BA92" s="41" t="str">
        <f t="shared" si="153"/>
        <v>NA</v>
      </c>
      <c r="BB92" s="42" t="str">
        <f t="shared" si="153"/>
        <v>NA</v>
      </c>
      <c r="BD92" s="11" t="str">
        <f t="shared" si="121"/>
        <v/>
      </c>
      <c r="BE92" s="10">
        <f t="shared" si="122"/>
        <v>0</v>
      </c>
      <c r="BF92" s="10">
        <f t="shared" si="123"/>
        <v>0</v>
      </c>
      <c r="BG92" s="10">
        <f t="shared" si="124"/>
        <v>0</v>
      </c>
      <c r="BH92" s="37">
        <f t="shared" si="125"/>
        <v>0</v>
      </c>
      <c r="BJ92" s="12" t="str">
        <f t="shared" si="126"/>
        <v/>
      </c>
      <c r="BK92" s="13">
        <f t="shared" si="127"/>
        <v>0</v>
      </c>
      <c r="BL92" s="13">
        <f t="shared" si="128"/>
        <v>0</v>
      </c>
      <c r="BM92" s="13">
        <f t="shared" si="129"/>
        <v>0</v>
      </c>
      <c r="BN92" s="14">
        <f t="shared" si="130"/>
        <v>0</v>
      </c>
    </row>
    <row r="93" spans="1:66" x14ac:dyDescent="0.25">
      <c r="A93" s="31"/>
      <c r="B93" s="78"/>
      <c r="C93" s="24"/>
      <c r="D93" s="25"/>
      <c r="E93" s="25"/>
      <c r="F93" s="26"/>
      <c r="G93" s="62"/>
      <c r="H93" s="25"/>
      <c r="I93" s="25"/>
      <c r="J93" s="26"/>
      <c r="K93" s="24"/>
      <c r="L93" s="25"/>
      <c r="M93" s="25"/>
      <c r="N93" s="26"/>
      <c r="O93" s="24"/>
      <c r="P93" s="25"/>
      <c r="Q93" s="25"/>
      <c r="R93" s="26"/>
      <c r="T93" s="16" t="str">
        <f t="shared" si="101"/>
        <v/>
      </c>
      <c r="U93" s="9" t="str">
        <f t="shared" si="103"/>
        <v>NA</v>
      </c>
      <c r="V93" s="10" t="str">
        <f t="shared" si="104"/>
        <v>NA</v>
      </c>
      <c r="W93" s="10" t="str">
        <f t="shared" si="105"/>
        <v>NA</v>
      </c>
      <c r="X93" s="37" t="str">
        <f t="shared" si="106"/>
        <v>NA</v>
      </c>
      <c r="Y93" s="9" t="str">
        <f t="shared" si="107"/>
        <v>NA</v>
      </c>
      <c r="Z93" s="10" t="str">
        <f t="shared" si="108"/>
        <v>NA</v>
      </c>
      <c r="AA93" s="10" t="str">
        <f t="shared" si="109"/>
        <v>NA</v>
      </c>
      <c r="AB93" s="37" t="str">
        <f t="shared" si="110"/>
        <v>NA</v>
      </c>
      <c r="AC93" s="9" t="str">
        <f t="shared" si="111"/>
        <v>NA</v>
      </c>
      <c r="AD93" s="10" t="str">
        <f t="shared" si="112"/>
        <v>NA</v>
      </c>
      <c r="AE93" s="10" t="str">
        <f t="shared" si="113"/>
        <v>NA</v>
      </c>
      <c r="AF93" s="37" t="str">
        <f t="shared" si="114"/>
        <v>NA</v>
      </c>
      <c r="AG93" s="9" t="str">
        <f t="shared" si="115"/>
        <v>NA</v>
      </c>
      <c r="AH93" s="10" t="str">
        <f t="shared" si="116"/>
        <v>NA</v>
      </c>
      <c r="AI93" s="10" t="str">
        <f t="shared" si="117"/>
        <v>NA</v>
      </c>
      <c r="AJ93" s="37" t="str">
        <f t="shared" si="118"/>
        <v>NA</v>
      </c>
      <c r="AL93" s="8" t="str">
        <f t="shared" si="119"/>
        <v/>
      </c>
      <c r="AM93" s="15" t="str">
        <f>IF(U93 = "NA", "NA", (U93-MIN(U4:U99)) / (MAX(U4:U99) - MIN(U4:U99)))</f>
        <v>NA</v>
      </c>
      <c r="AN93" s="41" t="str">
        <f t="shared" ref="AN93:BB93" si="154">IF(V93 = "NA", "NA", (V93-MIN(V4:V99)) / (MAX(V4:V99) - MIN(V4:V99)))</f>
        <v>NA</v>
      </c>
      <c r="AO93" s="41" t="str">
        <f t="shared" si="154"/>
        <v>NA</v>
      </c>
      <c r="AP93" s="42" t="str">
        <f t="shared" si="154"/>
        <v>NA</v>
      </c>
      <c r="AQ93" s="45" t="str">
        <f t="shared" si="154"/>
        <v>NA</v>
      </c>
      <c r="AR93" s="41" t="str">
        <f t="shared" si="154"/>
        <v>NA</v>
      </c>
      <c r="AS93" s="41" t="str">
        <f t="shared" si="154"/>
        <v>NA</v>
      </c>
      <c r="AT93" s="47" t="str">
        <f t="shared" si="154"/>
        <v>NA</v>
      </c>
      <c r="AU93" s="15" t="str">
        <f t="shared" si="154"/>
        <v>NA</v>
      </c>
      <c r="AV93" s="41" t="str">
        <f t="shared" si="154"/>
        <v>NA</v>
      </c>
      <c r="AW93" s="41" t="str">
        <f t="shared" si="154"/>
        <v>NA</v>
      </c>
      <c r="AX93" s="42" t="str">
        <f t="shared" si="154"/>
        <v>NA</v>
      </c>
      <c r="AY93" s="45" t="str">
        <f t="shared" si="154"/>
        <v>NA</v>
      </c>
      <c r="AZ93" s="41" t="str">
        <f t="shared" si="154"/>
        <v>NA</v>
      </c>
      <c r="BA93" s="41" t="str">
        <f t="shared" si="154"/>
        <v>NA</v>
      </c>
      <c r="BB93" s="42" t="str">
        <f t="shared" si="154"/>
        <v>NA</v>
      </c>
      <c r="BD93" s="11" t="str">
        <f t="shared" si="121"/>
        <v/>
      </c>
      <c r="BE93" s="10">
        <f t="shared" si="122"/>
        <v>0</v>
      </c>
      <c r="BF93" s="10">
        <f t="shared" si="123"/>
        <v>0</v>
      </c>
      <c r="BG93" s="10">
        <f t="shared" si="124"/>
        <v>0</v>
      </c>
      <c r="BH93" s="37">
        <f t="shared" si="125"/>
        <v>0</v>
      </c>
      <c r="BJ93" s="12" t="str">
        <f t="shared" si="126"/>
        <v/>
      </c>
      <c r="BK93" s="13">
        <f t="shared" si="127"/>
        <v>0</v>
      </c>
      <c r="BL93" s="13">
        <f t="shared" si="128"/>
        <v>0</v>
      </c>
      <c r="BM93" s="13">
        <f t="shared" si="129"/>
        <v>0</v>
      </c>
      <c r="BN93" s="14">
        <f t="shared" si="130"/>
        <v>0</v>
      </c>
    </row>
    <row r="94" spans="1:66" ht="15" customHeight="1" x14ac:dyDescent="0.25">
      <c r="A94" s="31"/>
      <c r="B94" s="78"/>
      <c r="C94" s="24"/>
      <c r="D94" s="25"/>
      <c r="E94" s="25"/>
      <c r="F94" s="26"/>
      <c r="G94" s="62"/>
      <c r="H94" s="25"/>
      <c r="I94" s="25"/>
      <c r="J94" s="26"/>
      <c r="K94" s="24"/>
      <c r="L94" s="25"/>
      <c r="M94" s="25"/>
      <c r="N94" s="26"/>
      <c r="O94" s="24"/>
      <c r="P94" s="25"/>
      <c r="Q94" s="25"/>
      <c r="R94" s="26"/>
      <c r="T94" s="16" t="str">
        <f t="shared" si="101"/>
        <v/>
      </c>
      <c r="U94" s="9" t="str">
        <f t="shared" si="103"/>
        <v>NA</v>
      </c>
      <c r="V94" s="10" t="str">
        <f t="shared" si="104"/>
        <v>NA</v>
      </c>
      <c r="W94" s="10" t="str">
        <f t="shared" si="105"/>
        <v>NA</v>
      </c>
      <c r="X94" s="37" t="str">
        <f t="shared" si="106"/>
        <v>NA</v>
      </c>
      <c r="Y94" s="9" t="str">
        <f t="shared" si="107"/>
        <v>NA</v>
      </c>
      <c r="Z94" s="10" t="str">
        <f t="shared" si="108"/>
        <v>NA</v>
      </c>
      <c r="AA94" s="10" t="str">
        <f t="shared" si="109"/>
        <v>NA</v>
      </c>
      <c r="AB94" s="37" t="str">
        <f t="shared" si="110"/>
        <v>NA</v>
      </c>
      <c r="AC94" s="9" t="str">
        <f t="shared" si="111"/>
        <v>NA</v>
      </c>
      <c r="AD94" s="10" t="str">
        <f t="shared" si="112"/>
        <v>NA</v>
      </c>
      <c r="AE94" s="10" t="str">
        <f t="shared" si="113"/>
        <v>NA</v>
      </c>
      <c r="AF94" s="37" t="str">
        <f t="shared" si="114"/>
        <v>NA</v>
      </c>
      <c r="AG94" s="9" t="str">
        <f t="shared" si="115"/>
        <v>NA</v>
      </c>
      <c r="AH94" s="10" t="str">
        <f t="shared" si="116"/>
        <v>NA</v>
      </c>
      <c r="AI94" s="10" t="str">
        <f t="shared" si="117"/>
        <v>NA</v>
      </c>
      <c r="AJ94" s="37" t="str">
        <f t="shared" si="118"/>
        <v>NA</v>
      </c>
      <c r="AL94" s="8" t="str">
        <f t="shared" si="119"/>
        <v/>
      </c>
      <c r="AM94" s="15" t="str">
        <f>IF(U94 = "NA", "NA", (U94-MIN(U4:U99)) / (MAX(U4:U99) - MIN(U4:U99)))</f>
        <v>NA</v>
      </c>
      <c r="AN94" s="41" t="str">
        <f t="shared" ref="AN94:BB94" si="155">IF(V94 = "NA", "NA", (V94-MIN(V4:V99)) / (MAX(V4:V99) - MIN(V4:V99)))</f>
        <v>NA</v>
      </c>
      <c r="AO94" s="41" t="str">
        <f t="shared" si="155"/>
        <v>NA</v>
      </c>
      <c r="AP94" s="42" t="str">
        <f t="shared" si="155"/>
        <v>NA</v>
      </c>
      <c r="AQ94" s="45" t="str">
        <f t="shared" si="155"/>
        <v>NA</v>
      </c>
      <c r="AR94" s="41" t="str">
        <f t="shared" si="155"/>
        <v>NA</v>
      </c>
      <c r="AS94" s="41" t="str">
        <f t="shared" si="155"/>
        <v>NA</v>
      </c>
      <c r="AT94" s="47" t="str">
        <f t="shared" si="155"/>
        <v>NA</v>
      </c>
      <c r="AU94" s="15" t="str">
        <f t="shared" si="155"/>
        <v>NA</v>
      </c>
      <c r="AV94" s="41" t="str">
        <f t="shared" si="155"/>
        <v>NA</v>
      </c>
      <c r="AW94" s="41" t="str">
        <f t="shared" si="155"/>
        <v>NA</v>
      </c>
      <c r="AX94" s="42" t="str">
        <f t="shared" si="155"/>
        <v>NA</v>
      </c>
      <c r="AY94" s="45" t="str">
        <f t="shared" si="155"/>
        <v>NA</v>
      </c>
      <c r="AZ94" s="41" t="str">
        <f t="shared" si="155"/>
        <v>NA</v>
      </c>
      <c r="BA94" s="41" t="str">
        <f t="shared" si="155"/>
        <v>NA</v>
      </c>
      <c r="BB94" s="42" t="str">
        <f t="shared" si="155"/>
        <v>NA</v>
      </c>
      <c r="BD94" s="11" t="str">
        <f t="shared" si="121"/>
        <v/>
      </c>
      <c r="BE94" s="10">
        <f t="shared" si="122"/>
        <v>0</v>
      </c>
      <c r="BF94" s="10">
        <f t="shared" si="123"/>
        <v>0</v>
      </c>
      <c r="BG94" s="10">
        <f t="shared" si="124"/>
        <v>0</v>
      </c>
      <c r="BH94" s="37">
        <f t="shared" si="125"/>
        <v>0</v>
      </c>
      <c r="BJ94" s="12" t="str">
        <f t="shared" si="126"/>
        <v/>
      </c>
      <c r="BK94" s="13">
        <f t="shared" si="127"/>
        <v>0</v>
      </c>
      <c r="BL94" s="13">
        <f t="shared" si="128"/>
        <v>0</v>
      </c>
      <c r="BM94" s="13">
        <f t="shared" si="129"/>
        <v>0</v>
      </c>
      <c r="BN94" s="14">
        <f t="shared" si="130"/>
        <v>0</v>
      </c>
    </row>
    <row r="95" spans="1:66" x14ac:dyDescent="0.25">
      <c r="A95" s="31"/>
      <c r="B95" s="78"/>
      <c r="C95" s="24"/>
      <c r="D95" s="25"/>
      <c r="E95" s="25"/>
      <c r="F95" s="26"/>
      <c r="G95" s="62"/>
      <c r="H95" s="25"/>
      <c r="I95" s="25"/>
      <c r="J95" s="26"/>
      <c r="K95" s="24"/>
      <c r="L95" s="25"/>
      <c r="M95" s="25"/>
      <c r="N95" s="26"/>
      <c r="O95" s="24"/>
      <c r="P95" s="25"/>
      <c r="Q95" s="25"/>
      <c r="R95" s="26"/>
      <c r="T95" s="16" t="str">
        <f t="shared" si="101"/>
        <v/>
      </c>
      <c r="U95" s="9" t="str">
        <f t="shared" si="103"/>
        <v>NA</v>
      </c>
      <c r="V95" s="10" t="str">
        <f t="shared" si="104"/>
        <v>NA</v>
      </c>
      <c r="W95" s="10" t="str">
        <f t="shared" si="105"/>
        <v>NA</v>
      </c>
      <c r="X95" s="37" t="str">
        <f t="shared" si="106"/>
        <v>NA</v>
      </c>
      <c r="Y95" s="9" t="str">
        <f t="shared" si="107"/>
        <v>NA</v>
      </c>
      <c r="Z95" s="10" t="str">
        <f t="shared" si="108"/>
        <v>NA</v>
      </c>
      <c r="AA95" s="10" t="str">
        <f t="shared" si="109"/>
        <v>NA</v>
      </c>
      <c r="AB95" s="37" t="str">
        <f t="shared" si="110"/>
        <v>NA</v>
      </c>
      <c r="AC95" s="9" t="str">
        <f t="shared" si="111"/>
        <v>NA</v>
      </c>
      <c r="AD95" s="10" t="str">
        <f t="shared" si="112"/>
        <v>NA</v>
      </c>
      <c r="AE95" s="10" t="str">
        <f t="shared" si="113"/>
        <v>NA</v>
      </c>
      <c r="AF95" s="37" t="str">
        <f t="shared" si="114"/>
        <v>NA</v>
      </c>
      <c r="AG95" s="9" t="str">
        <f t="shared" si="115"/>
        <v>NA</v>
      </c>
      <c r="AH95" s="10" t="str">
        <f t="shared" si="116"/>
        <v>NA</v>
      </c>
      <c r="AI95" s="10" t="str">
        <f t="shared" si="117"/>
        <v>NA</v>
      </c>
      <c r="AJ95" s="37" t="str">
        <f t="shared" si="118"/>
        <v>NA</v>
      </c>
      <c r="AL95" s="8" t="str">
        <f t="shared" si="119"/>
        <v/>
      </c>
      <c r="AM95" s="15" t="str">
        <f>IF(U95 = "NA", "NA", (U95-MIN(U4:U99)) / (MAX(U4:U99) - MIN(U4:U99)))</f>
        <v>NA</v>
      </c>
      <c r="AN95" s="41" t="str">
        <f t="shared" ref="AN95:BB95" si="156">IF(V95 = "NA", "NA", (V95-MIN(V4:V99)) / (MAX(V4:V99) - MIN(V4:V99)))</f>
        <v>NA</v>
      </c>
      <c r="AO95" s="41" t="str">
        <f t="shared" si="156"/>
        <v>NA</v>
      </c>
      <c r="AP95" s="42" t="str">
        <f t="shared" si="156"/>
        <v>NA</v>
      </c>
      <c r="AQ95" s="45" t="str">
        <f t="shared" si="156"/>
        <v>NA</v>
      </c>
      <c r="AR95" s="41" t="str">
        <f t="shared" si="156"/>
        <v>NA</v>
      </c>
      <c r="AS95" s="41" t="str">
        <f t="shared" si="156"/>
        <v>NA</v>
      </c>
      <c r="AT95" s="47" t="str">
        <f t="shared" si="156"/>
        <v>NA</v>
      </c>
      <c r="AU95" s="15" t="str">
        <f t="shared" si="156"/>
        <v>NA</v>
      </c>
      <c r="AV95" s="41" t="str">
        <f t="shared" si="156"/>
        <v>NA</v>
      </c>
      <c r="AW95" s="41" t="str">
        <f t="shared" si="156"/>
        <v>NA</v>
      </c>
      <c r="AX95" s="42" t="str">
        <f t="shared" si="156"/>
        <v>NA</v>
      </c>
      <c r="AY95" s="45" t="str">
        <f t="shared" si="156"/>
        <v>NA</v>
      </c>
      <c r="AZ95" s="41" t="str">
        <f t="shared" si="156"/>
        <v>NA</v>
      </c>
      <c r="BA95" s="41" t="str">
        <f t="shared" si="156"/>
        <v>NA</v>
      </c>
      <c r="BB95" s="42" t="str">
        <f t="shared" si="156"/>
        <v>NA</v>
      </c>
      <c r="BD95" s="11" t="str">
        <f t="shared" si="121"/>
        <v/>
      </c>
      <c r="BE95" s="10">
        <f t="shared" si="122"/>
        <v>0</v>
      </c>
      <c r="BF95" s="10">
        <f t="shared" si="123"/>
        <v>0</v>
      </c>
      <c r="BG95" s="10">
        <f t="shared" si="124"/>
        <v>0</v>
      </c>
      <c r="BH95" s="37">
        <f t="shared" si="125"/>
        <v>0</v>
      </c>
      <c r="BJ95" s="12" t="str">
        <f t="shared" si="126"/>
        <v/>
      </c>
      <c r="BK95" s="13">
        <f t="shared" si="127"/>
        <v>0</v>
      </c>
      <c r="BL95" s="13">
        <f t="shared" si="128"/>
        <v>0</v>
      </c>
      <c r="BM95" s="13">
        <f t="shared" si="129"/>
        <v>0</v>
      </c>
      <c r="BN95" s="14">
        <f t="shared" si="130"/>
        <v>0</v>
      </c>
    </row>
    <row r="96" spans="1:66" ht="15" customHeight="1" x14ac:dyDescent="0.25">
      <c r="A96" s="31"/>
      <c r="B96" s="78"/>
      <c r="C96" s="24"/>
      <c r="D96" s="25"/>
      <c r="E96" s="25"/>
      <c r="F96" s="26"/>
      <c r="G96" s="62"/>
      <c r="H96" s="25"/>
      <c r="I96" s="25"/>
      <c r="J96" s="26"/>
      <c r="K96" s="24"/>
      <c r="L96" s="25"/>
      <c r="M96" s="25"/>
      <c r="N96" s="26"/>
      <c r="O96" s="24"/>
      <c r="P96" s="25"/>
      <c r="Q96" s="25"/>
      <c r="R96" s="26"/>
      <c r="T96" s="16" t="str">
        <f t="shared" si="101"/>
        <v/>
      </c>
      <c r="U96" s="9" t="str">
        <f t="shared" si="103"/>
        <v>NA</v>
      </c>
      <c r="V96" s="10" t="str">
        <f t="shared" si="104"/>
        <v>NA</v>
      </c>
      <c r="W96" s="10" t="str">
        <f t="shared" si="105"/>
        <v>NA</v>
      </c>
      <c r="X96" s="37" t="str">
        <f t="shared" si="106"/>
        <v>NA</v>
      </c>
      <c r="Y96" s="9" t="str">
        <f t="shared" si="107"/>
        <v>NA</v>
      </c>
      <c r="Z96" s="10" t="str">
        <f t="shared" si="108"/>
        <v>NA</v>
      </c>
      <c r="AA96" s="10" t="str">
        <f t="shared" si="109"/>
        <v>NA</v>
      </c>
      <c r="AB96" s="37" t="str">
        <f t="shared" si="110"/>
        <v>NA</v>
      </c>
      <c r="AC96" s="9" t="str">
        <f t="shared" si="111"/>
        <v>NA</v>
      </c>
      <c r="AD96" s="10" t="str">
        <f t="shared" si="112"/>
        <v>NA</v>
      </c>
      <c r="AE96" s="10" t="str">
        <f t="shared" si="113"/>
        <v>NA</v>
      </c>
      <c r="AF96" s="37" t="str">
        <f t="shared" si="114"/>
        <v>NA</v>
      </c>
      <c r="AG96" s="9" t="str">
        <f t="shared" si="115"/>
        <v>NA</v>
      </c>
      <c r="AH96" s="10" t="str">
        <f t="shared" si="116"/>
        <v>NA</v>
      </c>
      <c r="AI96" s="10" t="str">
        <f t="shared" si="117"/>
        <v>NA</v>
      </c>
      <c r="AJ96" s="37" t="str">
        <f t="shared" si="118"/>
        <v>NA</v>
      </c>
      <c r="AL96" s="8" t="str">
        <f t="shared" si="119"/>
        <v/>
      </c>
      <c r="AM96" s="15" t="str">
        <f>IF(U96 = "NA", "NA", (U96-MIN(U4:U99)) / (MAX(U4:U99) - MIN(U4:U99)))</f>
        <v>NA</v>
      </c>
      <c r="AN96" s="41" t="str">
        <f t="shared" ref="AN96:BB96" si="157">IF(V96 = "NA", "NA", (V96-MIN(V4:V99)) / (MAX(V4:V99) - MIN(V4:V99)))</f>
        <v>NA</v>
      </c>
      <c r="AO96" s="41" t="str">
        <f t="shared" si="157"/>
        <v>NA</v>
      </c>
      <c r="AP96" s="42" t="str">
        <f t="shared" si="157"/>
        <v>NA</v>
      </c>
      <c r="AQ96" s="45" t="str">
        <f t="shared" si="157"/>
        <v>NA</v>
      </c>
      <c r="AR96" s="41" t="str">
        <f t="shared" si="157"/>
        <v>NA</v>
      </c>
      <c r="AS96" s="41" t="str">
        <f t="shared" si="157"/>
        <v>NA</v>
      </c>
      <c r="AT96" s="47" t="str">
        <f t="shared" si="157"/>
        <v>NA</v>
      </c>
      <c r="AU96" s="15" t="str">
        <f t="shared" si="157"/>
        <v>NA</v>
      </c>
      <c r="AV96" s="41" t="str">
        <f t="shared" si="157"/>
        <v>NA</v>
      </c>
      <c r="AW96" s="41" t="str">
        <f t="shared" si="157"/>
        <v>NA</v>
      </c>
      <c r="AX96" s="42" t="str">
        <f t="shared" si="157"/>
        <v>NA</v>
      </c>
      <c r="AY96" s="45" t="str">
        <f t="shared" si="157"/>
        <v>NA</v>
      </c>
      <c r="AZ96" s="41" t="str">
        <f t="shared" si="157"/>
        <v>NA</v>
      </c>
      <c r="BA96" s="41" t="str">
        <f t="shared" si="157"/>
        <v>NA</v>
      </c>
      <c r="BB96" s="42" t="str">
        <f t="shared" si="157"/>
        <v>NA</v>
      </c>
      <c r="BD96" s="11" t="str">
        <f t="shared" si="121"/>
        <v/>
      </c>
      <c r="BE96" s="10">
        <f t="shared" si="122"/>
        <v>0</v>
      </c>
      <c r="BF96" s="10">
        <f t="shared" si="123"/>
        <v>0</v>
      </c>
      <c r="BG96" s="10">
        <f t="shared" si="124"/>
        <v>0</v>
      </c>
      <c r="BH96" s="37">
        <f t="shared" si="125"/>
        <v>0</v>
      </c>
      <c r="BJ96" s="12" t="str">
        <f t="shared" si="126"/>
        <v/>
      </c>
      <c r="BK96" s="13">
        <f t="shared" si="127"/>
        <v>0</v>
      </c>
      <c r="BL96" s="13">
        <f t="shared" si="128"/>
        <v>0</v>
      </c>
      <c r="BM96" s="13">
        <f t="shared" si="129"/>
        <v>0</v>
      </c>
      <c r="BN96" s="14">
        <f t="shared" si="130"/>
        <v>0</v>
      </c>
    </row>
    <row r="97" spans="1:66" x14ac:dyDescent="0.25">
      <c r="A97" s="31"/>
      <c r="B97" s="78"/>
      <c r="C97" s="24"/>
      <c r="D97" s="25"/>
      <c r="E97" s="25"/>
      <c r="F97" s="26"/>
      <c r="G97" s="62"/>
      <c r="H97" s="25"/>
      <c r="I97" s="25"/>
      <c r="J97" s="26"/>
      <c r="K97" s="24"/>
      <c r="L97" s="25"/>
      <c r="M97" s="25"/>
      <c r="N97" s="26"/>
      <c r="O97" s="24"/>
      <c r="P97" s="25"/>
      <c r="Q97" s="25"/>
      <c r="R97" s="26"/>
      <c r="T97" s="16" t="str">
        <f t="shared" si="101"/>
        <v/>
      </c>
      <c r="U97" s="9" t="str">
        <f t="shared" si="103"/>
        <v>NA</v>
      </c>
      <c r="V97" s="10" t="str">
        <f t="shared" si="104"/>
        <v>NA</v>
      </c>
      <c r="W97" s="10" t="str">
        <f t="shared" si="105"/>
        <v>NA</v>
      </c>
      <c r="X97" s="37" t="str">
        <f t="shared" si="106"/>
        <v>NA</v>
      </c>
      <c r="Y97" s="9" t="str">
        <f t="shared" si="107"/>
        <v>NA</v>
      </c>
      <c r="Z97" s="10" t="str">
        <f t="shared" si="108"/>
        <v>NA</v>
      </c>
      <c r="AA97" s="10" t="str">
        <f t="shared" si="109"/>
        <v>NA</v>
      </c>
      <c r="AB97" s="37" t="str">
        <f t="shared" si="110"/>
        <v>NA</v>
      </c>
      <c r="AC97" s="9" t="str">
        <f t="shared" si="111"/>
        <v>NA</v>
      </c>
      <c r="AD97" s="10" t="str">
        <f t="shared" si="112"/>
        <v>NA</v>
      </c>
      <c r="AE97" s="10" t="str">
        <f t="shared" si="113"/>
        <v>NA</v>
      </c>
      <c r="AF97" s="37" t="str">
        <f t="shared" si="114"/>
        <v>NA</v>
      </c>
      <c r="AG97" s="9" t="str">
        <f t="shared" si="115"/>
        <v>NA</v>
      </c>
      <c r="AH97" s="10" t="str">
        <f t="shared" si="116"/>
        <v>NA</v>
      </c>
      <c r="AI97" s="10" t="str">
        <f t="shared" si="117"/>
        <v>NA</v>
      </c>
      <c r="AJ97" s="37" t="str">
        <f t="shared" si="118"/>
        <v>NA</v>
      </c>
      <c r="AL97" s="8" t="str">
        <f t="shared" si="119"/>
        <v/>
      </c>
      <c r="AM97" s="15" t="str">
        <f>IF(U97 = "NA", "NA", (U97-MIN(U4:U99)) / (MAX(U4:U99) - MIN(U4:U99)))</f>
        <v>NA</v>
      </c>
      <c r="AN97" s="41" t="str">
        <f t="shared" ref="AN97:BB97" si="158">IF(V97 = "NA", "NA", (V97-MIN(V4:V99)) / (MAX(V4:V99) - MIN(V4:V99)))</f>
        <v>NA</v>
      </c>
      <c r="AO97" s="41" t="str">
        <f t="shared" si="158"/>
        <v>NA</v>
      </c>
      <c r="AP97" s="42" t="str">
        <f t="shared" si="158"/>
        <v>NA</v>
      </c>
      <c r="AQ97" s="45" t="str">
        <f t="shared" si="158"/>
        <v>NA</v>
      </c>
      <c r="AR97" s="41" t="str">
        <f t="shared" si="158"/>
        <v>NA</v>
      </c>
      <c r="AS97" s="41" t="str">
        <f t="shared" si="158"/>
        <v>NA</v>
      </c>
      <c r="AT97" s="47" t="str">
        <f t="shared" si="158"/>
        <v>NA</v>
      </c>
      <c r="AU97" s="15" t="str">
        <f t="shared" si="158"/>
        <v>NA</v>
      </c>
      <c r="AV97" s="41" t="str">
        <f t="shared" si="158"/>
        <v>NA</v>
      </c>
      <c r="AW97" s="41" t="str">
        <f t="shared" si="158"/>
        <v>NA</v>
      </c>
      <c r="AX97" s="42" t="str">
        <f t="shared" si="158"/>
        <v>NA</v>
      </c>
      <c r="AY97" s="45" t="str">
        <f t="shared" si="158"/>
        <v>NA</v>
      </c>
      <c r="AZ97" s="41" t="str">
        <f t="shared" si="158"/>
        <v>NA</v>
      </c>
      <c r="BA97" s="41" t="str">
        <f t="shared" si="158"/>
        <v>NA</v>
      </c>
      <c r="BB97" s="42" t="str">
        <f t="shared" si="158"/>
        <v>NA</v>
      </c>
      <c r="BD97" s="11" t="str">
        <f t="shared" si="121"/>
        <v/>
      </c>
      <c r="BE97" s="10">
        <f t="shared" si="122"/>
        <v>0</v>
      </c>
      <c r="BF97" s="10">
        <f t="shared" si="123"/>
        <v>0</v>
      </c>
      <c r="BG97" s="10">
        <f t="shared" si="124"/>
        <v>0</v>
      </c>
      <c r="BH97" s="37">
        <f t="shared" si="125"/>
        <v>0</v>
      </c>
      <c r="BJ97" s="12" t="str">
        <f t="shared" si="126"/>
        <v/>
      </c>
      <c r="BK97" s="13">
        <f t="shared" si="127"/>
        <v>0</v>
      </c>
      <c r="BL97" s="13">
        <f t="shared" si="128"/>
        <v>0</v>
      </c>
      <c r="BM97" s="13">
        <f t="shared" si="129"/>
        <v>0</v>
      </c>
      <c r="BN97" s="14">
        <f t="shared" si="130"/>
        <v>0</v>
      </c>
    </row>
    <row r="98" spans="1:66" ht="15" customHeight="1" x14ac:dyDescent="0.25">
      <c r="A98" s="31"/>
      <c r="B98" s="78"/>
      <c r="C98" s="24"/>
      <c r="D98" s="25"/>
      <c r="E98" s="25"/>
      <c r="F98" s="26"/>
      <c r="G98" s="62"/>
      <c r="H98" s="25"/>
      <c r="I98" s="25"/>
      <c r="J98" s="26"/>
      <c r="K98" s="24"/>
      <c r="L98" s="25"/>
      <c r="M98" s="25"/>
      <c r="N98" s="26"/>
      <c r="O98" s="24"/>
      <c r="P98" s="25"/>
      <c r="Q98" s="25"/>
      <c r="R98" s="26"/>
      <c r="T98" s="16" t="str">
        <f t="shared" si="101"/>
        <v/>
      </c>
      <c r="U98" s="9" t="str">
        <f t="shared" si="103"/>
        <v>NA</v>
      </c>
      <c r="V98" s="10" t="str">
        <f t="shared" si="104"/>
        <v>NA</v>
      </c>
      <c r="W98" s="10" t="str">
        <f t="shared" si="105"/>
        <v>NA</v>
      </c>
      <c r="X98" s="37" t="str">
        <f t="shared" si="106"/>
        <v>NA</v>
      </c>
      <c r="Y98" s="9" t="str">
        <f t="shared" si="107"/>
        <v>NA</v>
      </c>
      <c r="Z98" s="10" t="str">
        <f t="shared" si="108"/>
        <v>NA</v>
      </c>
      <c r="AA98" s="10" t="str">
        <f t="shared" si="109"/>
        <v>NA</v>
      </c>
      <c r="AB98" s="37" t="str">
        <f t="shared" si="110"/>
        <v>NA</v>
      </c>
      <c r="AC98" s="9" t="str">
        <f t="shared" si="111"/>
        <v>NA</v>
      </c>
      <c r="AD98" s="10" t="str">
        <f t="shared" si="112"/>
        <v>NA</v>
      </c>
      <c r="AE98" s="10" t="str">
        <f t="shared" si="113"/>
        <v>NA</v>
      </c>
      <c r="AF98" s="37" t="str">
        <f t="shared" si="114"/>
        <v>NA</v>
      </c>
      <c r="AG98" s="9" t="str">
        <f t="shared" si="115"/>
        <v>NA</v>
      </c>
      <c r="AH98" s="10" t="str">
        <f t="shared" si="116"/>
        <v>NA</v>
      </c>
      <c r="AI98" s="10" t="str">
        <f t="shared" si="117"/>
        <v>NA</v>
      </c>
      <c r="AJ98" s="37" t="str">
        <f t="shared" si="118"/>
        <v>NA</v>
      </c>
      <c r="AL98" s="8" t="str">
        <f t="shared" si="119"/>
        <v/>
      </c>
      <c r="AM98" s="15" t="str">
        <f>IF(U98 = "NA", "NA", (U98-MIN(U4:U99)) / (MAX(U4:U99) - MIN(U4:U99)))</f>
        <v>NA</v>
      </c>
      <c r="AN98" s="41" t="str">
        <f t="shared" ref="AN98:BB98" si="159">IF(V98 = "NA", "NA", (V98-MIN(V4:V99)) / (MAX(V4:V99) - MIN(V4:V99)))</f>
        <v>NA</v>
      </c>
      <c r="AO98" s="41" t="str">
        <f t="shared" si="159"/>
        <v>NA</v>
      </c>
      <c r="AP98" s="42" t="str">
        <f t="shared" si="159"/>
        <v>NA</v>
      </c>
      <c r="AQ98" s="45" t="str">
        <f t="shared" si="159"/>
        <v>NA</v>
      </c>
      <c r="AR98" s="41" t="str">
        <f t="shared" si="159"/>
        <v>NA</v>
      </c>
      <c r="AS98" s="41" t="str">
        <f t="shared" si="159"/>
        <v>NA</v>
      </c>
      <c r="AT98" s="47" t="str">
        <f t="shared" si="159"/>
        <v>NA</v>
      </c>
      <c r="AU98" s="15" t="str">
        <f t="shared" si="159"/>
        <v>NA</v>
      </c>
      <c r="AV98" s="41" t="str">
        <f t="shared" si="159"/>
        <v>NA</v>
      </c>
      <c r="AW98" s="41" t="str">
        <f t="shared" si="159"/>
        <v>NA</v>
      </c>
      <c r="AX98" s="42" t="str">
        <f t="shared" si="159"/>
        <v>NA</v>
      </c>
      <c r="AY98" s="45" t="str">
        <f t="shared" si="159"/>
        <v>NA</v>
      </c>
      <c r="AZ98" s="41" t="str">
        <f t="shared" si="159"/>
        <v>NA</v>
      </c>
      <c r="BA98" s="41" t="str">
        <f t="shared" si="159"/>
        <v>NA</v>
      </c>
      <c r="BB98" s="42" t="str">
        <f t="shared" si="159"/>
        <v>NA</v>
      </c>
      <c r="BD98" s="11" t="str">
        <f t="shared" si="121"/>
        <v/>
      </c>
      <c r="BE98" s="10">
        <f t="shared" si="122"/>
        <v>0</v>
      </c>
      <c r="BF98" s="10">
        <f t="shared" si="123"/>
        <v>0</v>
      </c>
      <c r="BG98" s="10">
        <f t="shared" si="124"/>
        <v>0</v>
      </c>
      <c r="BH98" s="37">
        <f t="shared" si="125"/>
        <v>0</v>
      </c>
      <c r="BJ98" s="12" t="str">
        <f t="shared" si="126"/>
        <v/>
      </c>
      <c r="BK98" s="13">
        <f t="shared" si="127"/>
        <v>0</v>
      </c>
      <c r="BL98" s="13">
        <f t="shared" si="128"/>
        <v>0</v>
      </c>
      <c r="BM98" s="13">
        <f t="shared" si="129"/>
        <v>0</v>
      </c>
      <c r="BN98" s="14">
        <f t="shared" si="130"/>
        <v>0</v>
      </c>
    </row>
    <row r="99" spans="1:66" ht="15.75" thickBot="1" x14ac:dyDescent="0.3">
      <c r="A99" s="32"/>
      <c r="B99" s="79"/>
      <c r="C99" s="27"/>
      <c r="D99" s="28"/>
      <c r="E99" s="28"/>
      <c r="F99" s="29"/>
      <c r="G99" s="66"/>
      <c r="H99" s="28"/>
      <c r="I99" s="28"/>
      <c r="J99" s="29"/>
      <c r="K99" s="27"/>
      <c r="L99" s="28"/>
      <c r="M99" s="28"/>
      <c r="N99" s="29"/>
      <c r="O99" s="27"/>
      <c r="P99" s="28"/>
      <c r="Q99" s="28"/>
      <c r="R99" s="29"/>
      <c r="T99" s="18" t="str">
        <f t="shared" si="101"/>
        <v/>
      </c>
      <c r="U99" s="38" t="str">
        <f t="shared" si="103"/>
        <v>NA</v>
      </c>
      <c r="V99" s="39" t="str">
        <f t="shared" si="104"/>
        <v>NA</v>
      </c>
      <c r="W99" s="39" t="str">
        <f t="shared" si="105"/>
        <v>NA</v>
      </c>
      <c r="X99" s="40" t="str">
        <f t="shared" si="106"/>
        <v>NA</v>
      </c>
      <c r="Y99" s="38" t="str">
        <f t="shared" si="107"/>
        <v>NA</v>
      </c>
      <c r="Z99" s="39" t="str">
        <f t="shared" si="108"/>
        <v>NA</v>
      </c>
      <c r="AA99" s="39" t="str">
        <f t="shared" si="109"/>
        <v>NA</v>
      </c>
      <c r="AB99" s="40" t="str">
        <f t="shared" si="110"/>
        <v>NA</v>
      </c>
      <c r="AC99" s="38" t="str">
        <f t="shared" si="111"/>
        <v>NA</v>
      </c>
      <c r="AD99" s="39" t="str">
        <f t="shared" si="112"/>
        <v>NA</v>
      </c>
      <c r="AE99" s="39" t="str">
        <f t="shared" si="113"/>
        <v>NA</v>
      </c>
      <c r="AF99" s="40" t="str">
        <f t="shared" si="114"/>
        <v>NA</v>
      </c>
      <c r="AG99" s="38" t="str">
        <f t="shared" si="115"/>
        <v>NA</v>
      </c>
      <c r="AH99" s="39" t="str">
        <f t="shared" si="116"/>
        <v>NA</v>
      </c>
      <c r="AI99" s="39" t="str">
        <f t="shared" si="117"/>
        <v>NA</v>
      </c>
      <c r="AJ99" s="40" t="str">
        <f t="shared" si="118"/>
        <v>NA</v>
      </c>
      <c r="AL99" s="8" t="str">
        <f t="shared" si="119"/>
        <v/>
      </c>
      <c r="AM99" s="17" t="str">
        <f>IF(U99 = "NA", "NA", (U99-MIN(U4:U99)) / (MAX(U4:U99) - MIN(U4:U99)))</f>
        <v>NA</v>
      </c>
      <c r="AN99" s="43" t="str">
        <f t="shared" ref="AN99:BB99" si="160">IF(V99 = "NA", "NA", (V99-MIN(V4:V99)) / (MAX(V4:V99) - MIN(V4:V99)))</f>
        <v>NA</v>
      </c>
      <c r="AO99" s="43" t="str">
        <f t="shared" si="160"/>
        <v>NA</v>
      </c>
      <c r="AP99" s="44" t="str">
        <f t="shared" si="160"/>
        <v>NA</v>
      </c>
      <c r="AQ99" s="46" t="str">
        <f t="shared" si="160"/>
        <v>NA</v>
      </c>
      <c r="AR99" s="43" t="str">
        <f t="shared" si="160"/>
        <v>NA</v>
      </c>
      <c r="AS99" s="43" t="str">
        <f t="shared" si="160"/>
        <v>NA</v>
      </c>
      <c r="AT99" s="48" t="str">
        <f t="shared" si="160"/>
        <v>NA</v>
      </c>
      <c r="AU99" s="17" t="str">
        <f t="shared" si="160"/>
        <v>NA</v>
      </c>
      <c r="AV99" s="43" t="str">
        <f t="shared" si="160"/>
        <v>NA</v>
      </c>
      <c r="AW99" s="43" t="str">
        <f t="shared" si="160"/>
        <v>NA</v>
      </c>
      <c r="AX99" s="44" t="str">
        <f t="shared" si="160"/>
        <v>NA</v>
      </c>
      <c r="AY99" s="46" t="str">
        <f t="shared" si="160"/>
        <v>NA</v>
      </c>
      <c r="AZ99" s="43" t="str">
        <f t="shared" si="160"/>
        <v>NA</v>
      </c>
      <c r="BA99" s="43" t="str">
        <f t="shared" si="160"/>
        <v>NA</v>
      </c>
      <c r="BB99" s="44" t="str">
        <f t="shared" si="160"/>
        <v>NA</v>
      </c>
      <c r="BD99" s="11" t="str">
        <f t="shared" si="121"/>
        <v/>
      </c>
      <c r="BE99" s="39">
        <f t="shared" si="122"/>
        <v>0</v>
      </c>
      <c r="BF99" s="39">
        <f t="shared" si="123"/>
        <v>0</v>
      </c>
      <c r="BG99" s="39">
        <f t="shared" si="124"/>
        <v>0</v>
      </c>
      <c r="BH99" s="40">
        <f t="shared" si="125"/>
        <v>0</v>
      </c>
      <c r="BJ99" s="12" t="str">
        <f t="shared" si="126"/>
        <v/>
      </c>
      <c r="BK99" s="19">
        <f t="shared" si="127"/>
        <v>0</v>
      </c>
      <c r="BL99" s="19">
        <f t="shared" si="128"/>
        <v>0</v>
      </c>
      <c r="BM99" s="19">
        <f t="shared" si="129"/>
        <v>0</v>
      </c>
      <c r="BN99" s="20">
        <f t="shared" si="130"/>
        <v>0</v>
      </c>
    </row>
  </sheetData>
  <mergeCells count="30">
    <mergeCell ref="BD1:BH1"/>
    <mergeCell ref="BJ1:BN1"/>
    <mergeCell ref="BJ2:BJ3"/>
    <mergeCell ref="BK2:BK3"/>
    <mergeCell ref="BL2:BL3"/>
    <mergeCell ref="BM2:BM3"/>
    <mergeCell ref="BN2:BN3"/>
    <mergeCell ref="BD2:BD3"/>
    <mergeCell ref="BE2:BE3"/>
    <mergeCell ref="BF2:BF3"/>
    <mergeCell ref="BG2:BG3"/>
    <mergeCell ref="BH2:BH3"/>
    <mergeCell ref="AL1:BB1"/>
    <mergeCell ref="AL2:AL3"/>
    <mergeCell ref="AM2:AP2"/>
    <mergeCell ref="AQ2:AT2"/>
    <mergeCell ref="AU2:AX2"/>
    <mergeCell ref="AY2:BB2"/>
    <mergeCell ref="T1:AJ1"/>
    <mergeCell ref="T2:T3"/>
    <mergeCell ref="U2:X2"/>
    <mergeCell ref="Y2:AB2"/>
    <mergeCell ref="AC2:AF2"/>
    <mergeCell ref="AG2:AJ2"/>
    <mergeCell ref="A1:R1"/>
    <mergeCell ref="A2:A3"/>
    <mergeCell ref="C2:F2"/>
    <mergeCell ref="G2:J2"/>
    <mergeCell ref="K2:N2"/>
    <mergeCell ref="O2:R2"/>
  </mergeCells>
  <conditionalFormatting sqref="BE4:BH99">
    <cfRule type="colorScale" priority="3">
      <colorScale>
        <cfvo type="num" val="0"/>
        <cfvo type="num" val="1"/>
        <color theme="0"/>
        <color rgb="FFFF0000"/>
      </colorScale>
    </cfRule>
  </conditionalFormatting>
  <conditionalFormatting sqref="AM4:BB99">
    <cfRule type="colorScale" priority="2">
      <colorScale>
        <cfvo type="num" val="0"/>
        <cfvo type="num" val="1"/>
        <color theme="0"/>
        <color rgb="FFFF0000"/>
      </colorScale>
    </cfRule>
  </conditionalFormatting>
  <conditionalFormatting sqref="BK4:BN99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8T19:13:10Z</dcterms:modified>
</cp:coreProperties>
</file>